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nancarroll/Dropbox/Manuscripts/Current/THERMO Staph manuscript/Draft 8/"/>
    </mc:Choice>
  </mc:AlternateContent>
  <xr:revisionPtr revIDLastSave="0" documentId="13_ncr:1_{25EBE062-4D03-514D-888A-9D5AD58580D0}" xr6:coauthVersionLast="45" xr6:coauthVersionMax="45" xr10:uidLastSave="{00000000-0000-0000-0000-000000000000}"/>
  <bookViews>
    <workbookView xWindow="20" yWindow="480" windowWidth="23920" windowHeight="20840" xr2:uid="{7533AC23-629E-0646-B2E4-449F4831A6B4}"/>
  </bookViews>
  <sheets>
    <sheet name="34 V 37 - 165 up at 34" sheetId="3" r:id="rId1"/>
    <sheet name="34 V 37 - 26 up at 37" sheetId="4" r:id="rId2"/>
    <sheet name="37 V 40 - 131 up at 37" sheetId="5" r:id="rId3"/>
    <sheet name="37 V 40 - 7 up at 40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8" i="6" l="1"/>
  <c r="W7" i="6"/>
  <c r="W6" i="6"/>
  <c r="W4" i="6"/>
  <c r="W3" i="6"/>
  <c r="W2" i="6"/>
  <c r="W128" i="5"/>
  <c r="W117" i="5"/>
  <c r="W82" i="5"/>
  <c r="W46" i="5"/>
  <c r="W42" i="5"/>
  <c r="W21" i="4" l="1"/>
  <c r="W86" i="3"/>
  <c r="W166" i="3"/>
  <c r="W2" i="3"/>
  <c r="W5" i="3"/>
  <c r="W139" i="3"/>
  <c r="W3" i="3"/>
  <c r="W8" i="3"/>
</calcChain>
</file>

<file path=xl/sharedStrings.xml><?xml version="1.0" encoding="utf-8"?>
<sst xmlns="http://schemas.openxmlformats.org/spreadsheetml/2006/main" count="1607" uniqueCount="850">
  <si>
    <t>Accession</t>
  </si>
  <si>
    <t>USA300 number</t>
  </si>
  <si>
    <t>Gene</t>
  </si>
  <si>
    <t>Description</t>
  </si>
  <si>
    <t>MW [kDa]</t>
  </si>
  <si>
    <t>34 °C REPLICATE A</t>
  </si>
  <si>
    <t>34 °C REPLICATE B</t>
  </si>
  <si>
    <t>34 °C REPLICATE C</t>
  </si>
  <si>
    <t>37 °C REPLICATE A</t>
  </si>
  <si>
    <t>37 °C REPLICATE B</t>
  </si>
  <si>
    <t>37 °C REPLICATE C</t>
  </si>
  <si>
    <t>Average 34 °C</t>
  </si>
  <si>
    <t>Average 37 °C</t>
  </si>
  <si>
    <t>Ratio 34/37</t>
  </si>
  <si>
    <t>A0A0H2XIZ0</t>
  </si>
  <si>
    <t>SAUSA300_1668</t>
  </si>
  <si>
    <t>OsmC/Ohr family protein OS=Staphylococcus aureus (strain USA300) GN=SAUSA300_1668 PE=4 SV=1</t>
  </si>
  <si>
    <t/>
  </si>
  <si>
    <t>Q2FJ78</t>
  </si>
  <si>
    <t>SAUSA300_0547</t>
  </si>
  <si>
    <t>sdrD</t>
  </si>
  <si>
    <t>Serine-aspartate repeat-containing protein D OS=Staphylococcus aureus (strain USA300) GN=sdrD PE=3 SV=1</t>
  </si>
  <si>
    <t>A0A0H2XKK6</t>
  </si>
  <si>
    <t>SAUSA300_0234</t>
  </si>
  <si>
    <t>Putative flavohemoprotein OS=Staphylococcus aureus (strain USA300) GN=SAUSA300_0234 PE=3 SV=1</t>
  </si>
  <si>
    <t>Q2FK44</t>
  </si>
  <si>
    <t>SAUSA300_0220</t>
  </si>
  <si>
    <t>pflB</t>
  </si>
  <si>
    <t>Formate acetyltransferase OS=Staphylococcus aureus (strain USA300) GN=pflB PE=3 SV=1</t>
  </si>
  <si>
    <t>A0A0H2XFJ6</t>
  </si>
  <si>
    <t>SAUSA300_2159</t>
  </si>
  <si>
    <t>Aldo/keto reductase family protein OS=Staphylococcus aureus (strain USA300) GN=SAUSA300_2159 PE=4 SV=1</t>
  </si>
  <si>
    <t>A0A0H2XII8</t>
  </si>
  <si>
    <t>SAUSA300_0777</t>
  </si>
  <si>
    <t>Cold shock protein OS=Staphylococcus aureus (strain USA300) GN=SAUSA300_0777 PE=4 SV=1</t>
  </si>
  <si>
    <t>Q2FFX3</t>
  </si>
  <si>
    <t>SAUSA300_1712</t>
  </si>
  <si>
    <t>ribH</t>
  </si>
  <si>
    <t>6,7-dimethyl-8-ribityllumazine synthase OS=Staphylococcus aureus (strain USA300) GN=ribH PE=3 SV=1</t>
  </si>
  <si>
    <t>A0A0H2XHG1</t>
  </si>
  <si>
    <t>SAUSA300_2590</t>
  </si>
  <si>
    <t>Uncharacterized protein OS=Staphylococcus aureus (strain USA300) GN=SAUSA300_2590 PE=4 SV=1</t>
  </si>
  <si>
    <t>A0A0H2XHA4</t>
  </si>
  <si>
    <t>SAUSA300_1715</t>
  </si>
  <si>
    <t>ribD</t>
  </si>
  <si>
    <t>Riboflavin biosynthesis protein RibD OS=Staphylococcus aureus (strain USA300) GN=ribD PE=3 SV=1</t>
  </si>
  <si>
    <t>A0A0H2XH77</t>
  </si>
  <si>
    <t>SAUSA300_1713</t>
  </si>
  <si>
    <t>ribBA</t>
  </si>
  <si>
    <t>Riboflavin biosynthesis protein RibBA OS=Staphylococcus aureus (strain USA300) GN=ribBA PE=3 SV=1</t>
  </si>
  <si>
    <t>A0A0H2XJY4</t>
  </si>
  <si>
    <t>SAUSA300_1759</t>
  </si>
  <si>
    <t>Uncharacterized protein OS=Staphylococcus aureus (strain USA300) GN=SAUSA300_1759 PE=4 SV=1</t>
  </si>
  <si>
    <t>Q2FDE6</t>
  </si>
  <si>
    <t>SAUSA300_2648</t>
  </si>
  <si>
    <t>rpmH</t>
  </si>
  <si>
    <t>50S ribosomal protein L34 OS=Staphylococcus aureus (strain USA300) GN=rpmH PE=3 SV=1</t>
  </si>
  <si>
    <t>Q2FER4</t>
  </si>
  <si>
    <t>SAUSA300_2179</t>
  </si>
  <si>
    <t>rpsK</t>
  </si>
  <si>
    <t>30S ribosomal protein S11 OS=Staphylococcus aureus (strain USA300) GN=rpsK PE=3 SV=1</t>
  </si>
  <si>
    <t>Q2FJJ7</t>
  </si>
  <si>
    <t>SAUSA300_0418</t>
  </si>
  <si>
    <t>Uncharacterized lipoprotein SAUSA300_0418 OS=Staphylococcus aureus (strain USA300) GN=SAUSA300_0418 PE=3 SV=1</t>
  </si>
  <si>
    <t>A0A0H2XFU0</t>
  </si>
  <si>
    <t>SAUSA300_2021</t>
  </si>
  <si>
    <t>S1 RNA binding domain protein OS=Staphylococcus aureus (strain USA300) GN=SAUSA300_2021 PE=4 SV=1</t>
  </si>
  <si>
    <t>A0A0H2XER4</t>
  </si>
  <si>
    <t>SAUSA300_2213</t>
  </si>
  <si>
    <t>AcrB/AcrD/AcrF family protein OS=Staphylococcus aureus (strain USA300) GN=SAUSA300_2213 PE=3 SV=1</t>
  </si>
  <si>
    <t>Q2FE14</t>
  </si>
  <si>
    <t>SAUSA300_2430</t>
  </si>
  <si>
    <t>Uncharacterized lipoprotein SAUSA300_2430 OS=Staphylococcus aureus (strain USA300) GN=SAUSA300_2430 PE=3 SV=2</t>
  </si>
  <si>
    <t>A0A0H2XII5</t>
  </si>
  <si>
    <t>SAUSA300_2576</t>
  </si>
  <si>
    <t>Phosphotransferase system, fructose-specific IIABC component OS=Staphylococcus aureus (strain USA300) GN=SAUSA300_2576 PE=4 SV=1</t>
  </si>
  <si>
    <t>A0A0H2XEN7</t>
  </si>
  <si>
    <t>SAUSA300_0773</t>
  </si>
  <si>
    <t>Putative staphylocoagulase OS=Staphylococcus aureus (strain USA300) GN=SAUSA300_0773 PE=4 SV=1</t>
  </si>
  <si>
    <t>Q2FF31</t>
  </si>
  <si>
    <t>SAUSA300_2051</t>
  </si>
  <si>
    <t>sceD</t>
  </si>
  <si>
    <t>Probable transglycosylase SceD OS=Staphylococcus aureus (strain USA300) GN=sceD PE=3 SV=1</t>
  </si>
  <si>
    <t>Q2FGI7</t>
  </si>
  <si>
    <t>SAUSA300_1496</t>
  </si>
  <si>
    <t>gcvPB</t>
  </si>
  <si>
    <t>Probable glycine dehydrogenase (decarboxylating) subunit 2 OS=Staphylococcus aureus (strain USA300) GN=gcvPB PE=3 SV=1</t>
  </si>
  <si>
    <t>Q2FFZ9</t>
  </si>
  <si>
    <t>SAUSA300_1685</t>
  </si>
  <si>
    <t>UPF0478 protein SAUSA300_1685 OS=Staphylococcus aureus (strain USA300) GN=SAUSA300_1685 PE=3 SV=1</t>
  </si>
  <si>
    <t>A0A0H2XDR6</t>
  </si>
  <si>
    <t>SAUSA300_1251</t>
  </si>
  <si>
    <t>parC</t>
  </si>
  <si>
    <t>DNA topoisomerase 4 subunit A OS=Staphylococcus aureus (strain USA300) GN=parC PE=3 SV=1</t>
  </si>
  <si>
    <t>A0A0H2XH59</t>
  </si>
  <si>
    <t>SAUSA300_2482</t>
  </si>
  <si>
    <t>Uncharacterized protein OS=Staphylococcus aureus (strain USA300) GN=SAUSA300_2482 PE=4 SV=1</t>
  </si>
  <si>
    <t>A0A0H2XGI8</t>
  </si>
  <si>
    <t>SAUSA300_0231</t>
  </si>
  <si>
    <t>ABC transporter, substrate-binding protein OS=Staphylococcus aureus (strain USA300) GN=SAUSA300_0231 PE=4 SV=1</t>
  </si>
  <si>
    <t>A0A0H2XEE5</t>
  </si>
  <si>
    <t>SAUSA300_0681</t>
  </si>
  <si>
    <t>Uncharacterized protein OS=Staphylococcus aureus (strain USA300) GN=SAUSA300_0681 PE=4 SV=1</t>
  </si>
  <si>
    <t>A0A0H2XHC7</t>
  </si>
  <si>
    <t>SAUSA300_2196</t>
  </si>
  <si>
    <t>rpmC</t>
  </si>
  <si>
    <t>50S ribosomal protein L29 OS=Staphylococcus aureus (strain USA300) GN=rpmC PE=3 SV=1</t>
  </si>
  <si>
    <t>Q2FH04</t>
  </si>
  <si>
    <t>SAUSA300_1327</t>
  </si>
  <si>
    <t>ebh</t>
  </si>
  <si>
    <t>Extracellular matrix-binding protein ebh OS=Staphylococcus aureus (strain USA300) GN=ebh PE=3 SV=1</t>
  </si>
  <si>
    <t>A0A0H2XFM7</t>
  </si>
  <si>
    <t>SAUSA300_0407</t>
  </si>
  <si>
    <t>Exotoxin OS=Staphylococcus aureus (strain USA300) GN=SAUSA300_0407 PE=4 SV=1</t>
  </si>
  <si>
    <t>A0A0H2XFX3</t>
  </si>
  <si>
    <t>SAUSA300_1985</t>
  </si>
  <si>
    <t>sdrH</t>
  </si>
  <si>
    <t>Serine-aspartate repeat family protein, SdrH OS=Staphylococcus aureus (strain USA300) GN=sdrH PE=4 SV=1</t>
  </si>
  <si>
    <t>A0A0H2XEM1</t>
  </si>
  <si>
    <t>SAUSA300_0422</t>
  </si>
  <si>
    <t>Uncharacterized protein OS=Staphylococcus aureus (strain USA300) GN=SAUSA300_0422 PE=4 SV=1</t>
  </si>
  <si>
    <t>Q2FJK0</t>
  </si>
  <si>
    <t>SAUSA300_0415</t>
  </si>
  <si>
    <t>lpl3</t>
  </si>
  <si>
    <t>Uncharacterized lipoprotein SAUSA300_0415 OS=Staphylococcus aureus (strain USA300) GN=lpl3 PE=3 SV=1</t>
  </si>
  <si>
    <t>A0A0H2XF74</t>
  </si>
  <si>
    <t>SAUSA300_2578</t>
  </si>
  <si>
    <t>Putative phage infection protein OS=Staphylococcus aureus (strain USA300) GN=SAUSA300_2578 PE=4 SV=1</t>
  </si>
  <si>
    <t>Q2FJS0</t>
  </si>
  <si>
    <t>SAUSA300_0344</t>
  </si>
  <si>
    <t>Efem/EfeO family lipoprotein OS=Staphylococcus aureus (strain USA300) GN=SAUSA300_0344 PE=3 SV=1</t>
  </si>
  <si>
    <t>A0A0H2XGM5</t>
  </si>
  <si>
    <t>SAUSA300_1739</t>
  </si>
  <si>
    <t>Uncharacterized protein OS=Staphylococcus aureus (strain USA300) GN=SAUSA300_1739 PE=4 SV=1</t>
  </si>
  <si>
    <t>A0A0H2XFP5</t>
  </si>
  <si>
    <t>SAUSA300_0959</t>
  </si>
  <si>
    <t>fmt</t>
  </si>
  <si>
    <t>Fmt protein OS=Staphylococcus aureus (strain USA300) GN=fmt PE=4 SV=1</t>
  </si>
  <si>
    <t>A0A0H2XE54</t>
  </si>
  <si>
    <t>SAUSA300_1552</t>
  </si>
  <si>
    <t>Uncharacterized protein OS=Staphylococcus aureus (strain USA300) GN=SAUSA300_1552 PE=4 SV=1</t>
  </si>
  <si>
    <t>Q2FE11</t>
  </si>
  <si>
    <t>SAUSA300_2433</t>
  </si>
  <si>
    <t>pgcA</t>
  </si>
  <si>
    <t>Phosphoglucomutase OS=Staphylococcus aureus (strain USA300) GN=pgcA PE=3 SV=2</t>
  </si>
  <si>
    <t>A0A0H2XJP5</t>
  </si>
  <si>
    <t>SAUSA300_1287</t>
  </si>
  <si>
    <t>asd</t>
  </si>
  <si>
    <t>Aspartate-semialdehyde dehydrogenase OS=Staphylococcus aureus (strain USA300) GN=asd PE=3 SV=1</t>
  </si>
  <si>
    <t>A0A0H2XKB6</t>
  </si>
  <si>
    <t>SAUSA300_0420</t>
  </si>
  <si>
    <t>Uncharacterized protein OS=Staphylococcus aureus (strain USA300) GN=SAUSA300_0420 PE=4 SV=1</t>
  </si>
  <si>
    <t>Q2FDY2</t>
  </si>
  <si>
    <t>SAUSA300_2462</t>
  </si>
  <si>
    <t>Putative NAD(P)H nitroreductase SAUSA300_2462 OS=Staphylococcus aureus (strain USA300) GN=SAUSA300_2462 PE=3 SV=1</t>
  </si>
  <si>
    <t>A0A0H2XGD7</t>
  </si>
  <si>
    <t>SAUSA300_1645</t>
  </si>
  <si>
    <t>pfkA</t>
  </si>
  <si>
    <t>ATP-dependent 6-phosphofructokinase OS=Staphylococcus aureus (strain USA300) GN=pfkA PE=3 SV=1</t>
  </si>
  <si>
    <t>A0A0H2XJ58</t>
  </si>
  <si>
    <t>SAUSA300_0576</t>
  </si>
  <si>
    <t>Putative Pyridine nucleotide-disulphide oxidoreductase OS=Staphylococcus aureus (strain USA300) GN=SAUSA300_0576 PE=3 SV=1</t>
  </si>
  <si>
    <t>A0A0H2XG33</t>
  </si>
  <si>
    <t>SAUSA300_1564</t>
  </si>
  <si>
    <t>accB</t>
  </si>
  <si>
    <t>Acetyl-CoA carboxylase, biotin carboxyl carrier protein OS=Staphylococcus aureus (strain USA300) GN=accB PE=4 SV=1</t>
  </si>
  <si>
    <t>A0A0H2XI40</t>
  </si>
  <si>
    <t>SAUSA300_0526</t>
  </si>
  <si>
    <t>Methyltransferase small domain OS=Staphylococcus aureus (strain USA300) GN=SAUSA300_0526 PE=4 SV=1</t>
  </si>
  <si>
    <t>A0A0H2XI35</t>
  </si>
  <si>
    <t>SAUSA300_0938</t>
  </si>
  <si>
    <t>Uncharacterized protein OS=Staphylococcus aureus (strain USA300) GN=SAUSA300_0938 PE=4 SV=1</t>
  </si>
  <si>
    <t>A0A0H2XH55</t>
  </si>
  <si>
    <t>SAUSA300_2639</t>
  </si>
  <si>
    <t>Cold shock protein OS=Staphylococcus aureus (strain USA300) GN=SAUSA300_2639 PE=4 SV=1</t>
  </si>
  <si>
    <t>Dihydrolipoyl dehydrogenase OS=Staphylococcus aureus (strain USA300) GN=lpdA PE=3 SV=1</t>
  </si>
  <si>
    <t>Q2FF09</t>
  </si>
  <si>
    <t>SAUSA300_2073</t>
  </si>
  <si>
    <t>tdk</t>
  </si>
  <si>
    <t>Thymidine kinase OS=Staphylococcus aureus (strain USA300) GN=tdk PE=3 SV=1</t>
  </si>
  <si>
    <t>A0A0H2XI00</t>
  </si>
  <si>
    <t>SAUSA300_1639</t>
  </si>
  <si>
    <t>phoP</t>
  </si>
  <si>
    <t>Alkaline phosphatase synthesis transcriptional regulatory protein PhoP OS=Staphylococcus aureus (strain USA300) GN=phoP PE=4 SV=1</t>
  </si>
  <si>
    <t>A0A0H2XFU3</t>
  </si>
  <si>
    <t>SAUSA300_1171</t>
  </si>
  <si>
    <t>Uncharacterized protein OS=Staphylococcus aureus (strain USA300) GN=SAUSA300_1171 PE=4 SV=1</t>
  </si>
  <si>
    <t>Q2FDF0</t>
  </si>
  <si>
    <t>SAUSA300_2644</t>
  </si>
  <si>
    <t>gidB</t>
  </si>
  <si>
    <t>Ribosomal RNA small subunit methyltransferase G OS=Staphylococcus aureus (strain USA300) GN=rsmG PE=3 SV=1</t>
  </si>
  <si>
    <t>Q2FHM9</t>
  </si>
  <si>
    <t>SAUSA300_1102</t>
  </si>
  <si>
    <t>gmk</t>
  </si>
  <si>
    <t>Guanylate kinase OS=Staphylococcus aureus (strain USA300) GN=gmk PE=3 SV=1</t>
  </si>
  <si>
    <t>A0A0H2XFD7</t>
  </si>
  <si>
    <t>SAUSA300_0696</t>
  </si>
  <si>
    <t>6-carboxy-5,6,7,8-tetrahydropterin synthase OS=Staphylococcus aureus (strain USA300) GN=SAUSA300_0696 PE=3 SV=1</t>
  </si>
  <si>
    <t>Q2FG54</t>
  </si>
  <si>
    <t>SAUSA300_1629</t>
  </si>
  <si>
    <t>thrS</t>
  </si>
  <si>
    <t>Threonine--tRNA ligase OS=Staphylococcus aureus (strain USA300) GN=thrS PE=3 SV=1</t>
  </si>
  <si>
    <t>Q2FIA7</t>
  </si>
  <si>
    <t>SAUSA300_0871</t>
  </si>
  <si>
    <t>Uncharacterized protein SAUSA300_0871 OS=Staphylococcus aureus (strain USA300) GN=SAUSA300_0871 PE=3 SV=1</t>
  </si>
  <si>
    <t>Q2FG92</t>
  </si>
  <si>
    <t>SAUSA300_1591</t>
  </si>
  <si>
    <t>apt</t>
  </si>
  <si>
    <t>Adenine phosphoribosyltransferase OS=Staphylococcus aureus (strain USA300) GN=apt PE=3 SV=1</t>
  </si>
  <si>
    <t>A0A0H2XFM4</t>
  </si>
  <si>
    <t>SAUSA300_1507</t>
  </si>
  <si>
    <t>glk</t>
  </si>
  <si>
    <t>Glucokinase OS=Staphylococcus aureus (strain USA300) GN=glk PE=4 SV=1</t>
  </si>
  <si>
    <t>Q2FHP0</t>
  </si>
  <si>
    <t>SAUSA300_1091</t>
  </si>
  <si>
    <t>pyrR</t>
  </si>
  <si>
    <t>Bifunctional protein PyrR OS=Staphylococcus aureus (strain USA300) GN=pyrR PE=3 SV=1</t>
  </si>
  <si>
    <t>Q2FGA5</t>
  </si>
  <si>
    <t>SAUSA300_1578</t>
  </si>
  <si>
    <t>mnmA</t>
  </si>
  <si>
    <t>tRNA-specific 2-thiouridylase MnmA OS=Staphylococcus aureus (strain USA300) GN=mnmA PE=3 SV=2</t>
  </si>
  <si>
    <t>A0A0H2XEF1</t>
  </si>
  <si>
    <t>SAUSA300_1465</t>
  </si>
  <si>
    <t>2-oxoisovalerate dehydrogenase, E1 component, beta subunit OS=Staphylococcus aureus (strain USA300) GN=SAUSA300_1465 PE=4 SV=1</t>
  </si>
  <si>
    <t>A0A0H2XK21</t>
  </si>
  <si>
    <t>SAUSA300_1466</t>
  </si>
  <si>
    <t>2-oxoisovalerate dehydrogenase, E1 component, alpha subunit OS=Staphylococcus aureus (strain USA300) GN=SAUSA300_1466 PE=4 SV=1</t>
  </si>
  <si>
    <t>A0A0H2XK44</t>
  </si>
  <si>
    <t>SAUSA300_1932</t>
  </si>
  <si>
    <t>Conserved hypothetical phage protein OS=Staphylococcus aureus (strain USA300) GN=SAUSA300_1932 PE=4 SV=1</t>
  </si>
  <si>
    <t>A0A0H2XG70</t>
  </si>
  <si>
    <t>SAUSA300_1475</t>
  </si>
  <si>
    <t>Acetyl-CoA carboxylase, biotin carboxylase OS=Staphylococcus aureus (strain USA300) GN=accC PE=4 SV=1</t>
  </si>
  <si>
    <t>Q2FH00</t>
  </si>
  <si>
    <t>SAUSA300_1331</t>
  </si>
  <si>
    <t>Alanine dehydrogenase 1 OS=Staphylococcus aureus (strain USA300) GN=ald1 PE=3 SV=1</t>
  </si>
  <si>
    <t>A0A0H2XJ48</t>
  </si>
  <si>
    <t>SAUSA300_1583</t>
  </si>
  <si>
    <t>Uncharacterized protein OS=Staphylococcus aureus (strain USA300) GN=SAUSA300_1583 PE=4 SV=1</t>
  </si>
  <si>
    <t>Q2FFR2</t>
  </si>
  <si>
    <t>SAUSA300_1783</t>
  </si>
  <si>
    <t>hemE</t>
  </si>
  <si>
    <t>Uroporphyrinogen decarboxylase OS=Staphylococcus aureus (strain USA300) GN=hemE PE=3 SV=1</t>
  </si>
  <si>
    <t>A0A0H2XHA0</t>
  </si>
  <si>
    <t>SAUSA300_2094</t>
  </si>
  <si>
    <t>Uncharacterized protein OS=Staphylococcus aureus (strain USA300) GN=SAUSA300_2094 PE=4 SV=1</t>
  </si>
  <si>
    <t>Q2FDE9</t>
  </si>
  <si>
    <t>SAUSA300_2645</t>
  </si>
  <si>
    <t>mnmG</t>
  </si>
  <si>
    <t>tRNA uridine 5-carboxymethylaminomethyl modification enzyme MnmG OS=Staphylococcus aureus (strain USA300) GN=mnmG PE=3 SV=2</t>
  </si>
  <si>
    <t>A0A0H2XIR0</t>
  </si>
  <si>
    <t>SAUSA300_2147</t>
  </si>
  <si>
    <t>Alcohol dehydrogenase, zinc-containing OS=Staphylococcus aureus (strain USA300) GN=SAUSA300_2147 PE=4 SV=1</t>
  </si>
  <si>
    <t>A0A0H2XHA9</t>
  </si>
  <si>
    <t>SAUSA300_1182</t>
  </si>
  <si>
    <t>Pyruvate ferredoxin oxidoreductase, alpha subunit OS=Staphylococcus aureus (strain USA300) GN=SAUSA300_1182 PE=4 SV=1</t>
  </si>
  <si>
    <t>A0A0H2XHL5</t>
  </si>
  <si>
    <t>SAUSA300_1659</t>
  </si>
  <si>
    <t>tpx</t>
  </si>
  <si>
    <t>Probable thiol peroxidase OS=Staphylococcus aureus (strain USA300) GN=tpx PE=3 SV=1</t>
  </si>
  <si>
    <t>Q2FFJ5</t>
  </si>
  <si>
    <t>SAUSA300_1881</t>
  </si>
  <si>
    <t>gatA</t>
  </si>
  <si>
    <t>Glutamyl-tRNA(Gln) amidotransferase subunit A OS=Staphylococcus aureus (strain USA300) GN=gatA PE=3 SV=1</t>
  </si>
  <si>
    <t>A0A0H2XHJ3</t>
  </si>
  <si>
    <t>SAUSA300_1070</t>
  </si>
  <si>
    <t>Uncharacterized N-acetyltransferase SAUSA300_1070 OS=Staphylococcus aureus (strain USA300) GN=SAUSA300_1070 PE=3 SV=1</t>
  </si>
  <si>
    <t>Q2FJM6</t>
  </si>
  <si>
    <t>SAUSA300_0388</t>
  </si>
  <si>
    <t>guaB</t>
  </si>
  <si>
    <t>Inosine-5'-monophosphate dehydrogenase OS=Staphylococcus aureus (strain USA300) GN=guaB PE=3 SV=1</t>
  </si>
  <si>
    <t>A0A0H2XIV6</t>
  </si>
  <si>
    <t>SAUSA300_0573</t>
  </si>
  <si>
    <t>mvaD</t>
  </si>
  <si>
    <t>Diphosphomevalonate decarboxylase OS=Staphylococcus aureus (strain USA300) GN=mvaD PE=4 SV=1</t>
  </si>
  <si>
    <t>A0A0H2XHZ3</t>
  </si>
  <si>
    <t>SAUSA300_1791</t>
  </si>
  <si>
    <t>cbf1</t>
  </si>
  <si>
    <t>Cmp-binding-factor 1 OS=Staphylococcus aureus (strain USA300) GN=cbf1 PE=4 SV=1</t>
  </si>
  <si>
    <t>Q2FFI7</t>
  </si>
  <si>
    <t>SAUSA300_1889</t>
  </si>
  <si>
    <t>purB</t>
  </si>
  <si>
    <t>Adenylosuccinate lyase OS=Staphylococcus aureus (strain USA300) GN=purB PE=3 SV=1</t>
  </si>
  <si>
    <t>A0A0H2XHJ8</t>
  </si>
  <si>
    <t>SAUSA300_1172</t>
  </si>
  <si>
    <t>Peptidase, M16 family OS=Staphylococcus aureus (strain USA300) GN=SAUSA300_1172 PE=4 SV=1</t>
  </si>
  <si>
    <t>Q2FF59</t>
  </si>
  <si>
    <t>SAUSA300_2023</t>
  </si>
  <si>
    <t>rsbW</t>
  </si>
  <si>
    <t>Serine-protein kinase RsbW OS=Staphylococcus aureus (strain USA300) GN=rsbW PE=3 SV=1</t>
  </si>
  <si>
    <t>A0A0H2XGM0</t>
  </si>
  <si>
    <t>SAUSA300_2387</t>
  </si>
  <si>
    <t>NAD dependent epimerase/dehydratase family protein OS=Staphylococcus aureus (strain USA300) GN=SAUSA300_2387 PE=4 SV=1</t>
  </si>
  <si>
    <t>Q2FHG3</t>
  </si>
  <si>
    <t>SAUSA300_1168</t>
  </si>
  <si>
    <t>rnj2</t>
  </si>
  <si>
    <t>Ribonuclease J 2 OS=Staphylococcus aureus (strain USA300) GN=rnj2 PE=3 SV=2</t>
  </si>
  <si>
    <t>A0A0H2XE76</t>
  </si>
  <si>
    <t>SAUSA300_1458</t>
  </si>
  <si>
    <t>Glyoxalase family protein OS=Staphylococcus aureus (strain USA300) GN=SAUSA300_1458 PE=4 SV=1</t>
  </si>
  <si>
    <t>Q2FG27</t>
  </si>
  <si>
    <t>SAUSA300_1657</t>
  </si>
  <si>
    <t>ackA</t>
  </si>
  <si>
    <t>Acetate kinase OS=Staphylococcus aureus (strain USA300) GN=ackA PE=3 SV=1</t>
  </si>
  <si>
    <t>Q2FF10</t>
  </si>
  <si>
    <t>SAUSA300_2072</t>
  </si>
  <si>
    <t>prfA</t>
  </si>
  <si>
    <t>Peptide chain release factor 1 OS=Staphylococcus aureus (strain USA300) GN=prfA PE=3 SV=1</t>
  </si>
  <si>
    <t>Q2FEP5</t>
  </si>
  <si>
    <t>SAUSA300_2198</t>
  </si>
  <si>
    <t>rpsC</t>
  </si>
  <si>
    <t>30S ribosomal protein S3 OS=Staphylococcus aureus (strain USA300) GN=rpsC PE=3 SV=1</t>
  </si>
  <si>
    <t>A0A0H2XFP6</t>
  </si>
  <si>
    <t>SAUSA300_2400</t>
  </si>
  <si>
    <t>Glutamyl-aminopeptidase OS=Staphylococcus aureus (strain USA300) GN=SAUSA300_2400 PE=3 SV=1</t>
  </si>
  <si>
    <t>Q2FHG4</t>
  </si>
  <si>
    <t>SAUSA300_1167</t>
  </si>
  <si>
    <t>pnpA</t>
  </si>
  <si>
    <t>Polyribonucleotide nucleotidyltransferase OS=Staphylococcus aureus (strain USA300) GN=pnp PE=3 SV=1</t>
  </si>
  <si>
    <t>A0A0H2XJ76</t>
  </si>
  <si>
    <t>SAUSA300_1123</t>
  </si>
  <si>
    <t>fabD</t>
  </si>
  <si>
    <t>Malonyl CoA-acyl carrier protein transacylase OS=Staphylococcus aureus (strain USA300) GN=fabD PE=3 SV=1</t>
  </si>
  <si>
    <t>Q2FJQ9</t>
  </si>
  <si>
    <t>SAUSA300_0355</t>
  </si>
  <si>
    <t>Probable acetyl-CoA acyltransferase OS=Staphylococcus aureus (strain USA300) GN=SAUSA300_0355 PE=3 SV=1</t>
  </si>
  <si>
    <t>A0A0H2XEL4</t>
  </si>
  <si>
    <t>SAUSA300_1938</t>
  </si>
  <si>
    <t>Phi77 ORF006-like protein, putative capsid protein OS=Staphylococcus aureus (strain USA300) GN=SAUSA300_1938 PE=4 SV=1</t>
  </si>
  <si>
    <t>A0A0H2XI62</t>
  </si>
  <si>
    <t>SAUSA300_1050</t>
  </si>
  <si>
    <t>dITP/XTP pyrophosphatase OS=Staphylococcus aureus (strain USA300) GN=SAUSA300_1050 PE=3 SV=1</t>
  </si>
  <si>
    <t>A0A0H2XH33</t>
  </si>
  <si>
    <t>SAUSA300_2529</t>
  </si>
  <si>
    <t>Uncharacterized protein OS=Staphylococcus aureus (strain USA300) GN=SAUSA300_2529 PE=1 SV=1</t>
  </si>
  <si>
    <t>Q2FFV6</t>
  </si>
  <si>
    <t>SAUSA300_1730</t>
  </si>
  <si>
    <t>metK</t>
  </si>
  <si>
    <t>S-adenosylmethionine synthase OS=Staphylococcus aureus (strain USA300) GN=metK PE=3 SV=1</t>
  </si>
  <si>
    <t>Q2FIR2</t>
  </si>
  <si>
    <t>SAUSA300_0713</t>
  </si>
  <si>
    <t>queF</t>
  </si>
  <si>
    <t>NADPH-dependent 7-cyano-7-deazaguanine reductase OS=Staphylococcus aureus (strain USA300) GN=queF PE=3 SV=1</t>
  </si>
  <si>
    <t>A0A0H2XEM3</t>
  </si>
  <si>
    <t>SAUSA300_2059</t>
  </si>
  <si>
    <t>atpG</t>
  </si>
  <si>
    <t>ATP synthase gamma chain OS=Staphylococcus aureus (strain USA300) GN=atpG PE=3 SV=1</t>
  </si>
  <si>
    <t>Q2FF24</t>
  </si>
  <si>
    <t>SAUSA300_2058</t>
  </si>
  <si>
    <t>atpD</t>
  </si>
  <si>
    <t>ATP synthase subunit beta OS=Staphylococcus aureus (strain USA300) GN=atpD PE=3 SV=1</t>
  </si>
  <si>
    <t>A0A0H2XG74</t>
  </si>
  <si>
    <t>SAUSA300_0688</t>
  </si>
  <si>
    <t>Oxidoreductase, aldo/keto reductase family OS=Staphylococcus aureus (strain USA300) GN=SAUSA300_0688 PE=4 SV=1</t>
  </si>
  <si>
    <t>A0A0H2XJ51</t>
  </si>
  <si>
    <t>SAUSA300_0812</t>
  </si>
  <si>
    <t>Uncharacterized protein OS=Staphylococcus aureus (strain USA300) GN=SAUSA300_0812 PE=4 SV=1</t>
  </si>
  <si>
    <t>A0A0H2XGC9</t>
  </si>
  <si>
    <t>SAUSA300_1865</t>
  </si>
  <si>
    <t>vraR</t>
  </si>
  <si>
    <t>DNA-binding response regulator OS=Staphylococcus aureus (strain USA300) GN=vraR PE=4 SV=1</t>
  </si>
  <si>
    <t>A0A0H2XGD8</t>
  </si>
  <si>
    <t>SAUSA300_0589</t>
  </si>
  <si>
    <t>Aldo/keto reductase family protein OS=Staphylococcus aureus (strain USA300) GN=SAUSA300_0589 PE=4 SV=1</t>
  </si>
  <si>
    <t>Q2FG85</t>
  </si>
  <si>
    <t>SAUSA300_1598</t>
  </si>
  <si>
    <t>ruvA</t>
  </si>
  <si>
    <t>Holliday junction ATP-dependent DNA helicase RuvA OS=Staphylococcus aureus (strain USA300) GN=ruvA PE=3 SV=1</t>
  </si>
  <si>
    <t>A0A0H2XGL5</t>
  </si>
  <si>
    <t>SAUSA300_0349</t>
  </si>
  <si>
    <t>Uncharacterized protein OS=Staphylococcus aureus (strain USA300) GN=SAUSA300_0349 PE=4 SV=1</t>
  </si>
  <si>
    <t>A0A0H2XDQ5</t>
  </si>
  <si>
    <t>SAUSA300_2572</t>
  </si>
  <si>
    <t>aur</t>
  </si>
  <si>
    <t>Zinc metalloproteinase aureolysin OS=Staphylococcus aureus (strain USA300) GN=aur PE=4 SV=1</t>
  </si>
  <si>
    <t>A0A0H2XI81</t>
  </si>
  <si>
    <t>SAUSA300_1894</t>
  </si>
  <si>
    <t>Nicotinate phosphoribosyltransferase OS=Staphylococcus aureus (strain USA300) GN=SAUSA300_1894 PE=3 SV=1</t>
  </si>
  <si>
    <t>A0A0H2XIJ1</t>
  </si>
  <si>
    <t>SAUSA300_0912</t>
  </si>
  <si>
    <t>Enoyl-[acyl-carrier-protein] reductase [NADPH] OS=Staphylococcus aureus (strain USA300) GN=SAUSA300_0912 PE=1 SV=1</t>
  </si>
  <si>
    <t>Q2FHI7</t>
  </si>
  <si>
    <t>SAUSA300_1144</t>
  </si>
  <si>
    <t>trmFO</t>
  </si>
  <si>
    <t>Methylenetetrahydrofolate--tRNA-(uracil-5-)-methyltransferase TrmFO OS=Staphylococcus aureus (strain USA300) GN=trmFO PE=3 SV=1</t>
  </si>
  <si>
    <t>A0A0H2XGG7</t>
  </si>
  <si>
    <t>SAUSA300_0601</t>
  </si>
  <si>
    <t>Hydrolase, alpha/beta hydrolase fold family OS=Staphylococcus aureus (strain USA300) GN=SAUSA300_0601 PE=4 SV=1</t>
  </si>
  <si>
    <t>Q2FGY6</t>
  </si>
  <si>
    <t>SAUSA300_1345</t>
  </si>
  <si>
    <t>asnS</t>
  </si>
  <si>
    <t>Asparagine--tRNA ligase OS=Staphylococcus aureus (strain USA300) GN=asnS PE=3 SV=1</t>
  </si>
  <si>
    <t>A0A0H2XF17</t>
  </si>
  <si>
    <t>SAUSA300_1106</t>
  </si>
  <si>
    <t>Putative lipoprotein OS=Staphylococcus aureus (strain USA300) GN=SAUSA300_1106 PE=4 SV=1</t>
  </si>
  <si>
    <t>A0A0H2XHD3</t>
  </si>
  <si>
    <t>SAUSA300_1729</t>
  </si>
  <si>
    <t>Uncharacterized protein OS=Staphylococcus aureus (strain USA300) GN=SAUSA300_1729 PE=4 SV=1</t>
  </si>
  <si>
    <t>Q2FF22</t>
  </si>
  <si>
    <t>SAUSA300_2060</t>
  </si>
  <si>
    <t>atpA</t>
  </si>
  <si>
    <t>ATP synthase subunit alpha OS=Staphylococcus aureus (strain USA300) GN=atpA PE=3 SV=1</t>
  </si>
  <si>
    <t>A0A0H2XGL1</t>
  </si>
  <si>
    <t>SAUSA300_1641</t>
  </si>
  <si>
    <t>gltA</t>
  </si>
  <si>
    <t>Citrate synthase OS=Staphylococcus aureus (strain USA300) GN=gltA PE=3 SV=1</t>
  </si>
  <si>
    <t>Q2FIA5</t>
  </si>
  <si>
    <t>SAUSA300_0873</t>
  </si>
  <si>
    <t>cdr</t>
  </si>
  <si>
    <t>Coenzyme A disulfide reductase OS=Staphylococcus aureus (strain USA300) GN=cdr PE=1 SV=1</t>
  </si>
  <si>
    <t>A0A0H2XEK9</t>
  </si>
  <si>
    <t>SAUSA300_1801</t>
  </si>
  <si>
    <t>fumC</t>
  </si>
  <si>
    <t>Fumarate hydratase class II OS=Staphylococcus aureus (strain USA300) GN=fumC PE=3 SV=1</t>
  </si>
  <si>
    <t>Q2FEP9</t>
  </si>
  <si>
    <t>SAUSA300_2194</t>
  </si>
  <si>
    <t>rplN</t>
  </si>
  <si>
    <t>50S ribosomal protein L14 OS=Staphylococcus aureus (strain USA300) GN=rplN PE=3 SV=1</t>
  </si>
  <si>
    <t>Q2FI05</t>
  </si>
  <si>
    <t>SAUSA300_0975</t>
  </si>
  <si>
    <t>purH</t>
  </si>
  <si>
    <t>Bifunctional purine biosynthesis protein PurH OS=Staphylococcus aureus (strain USA300) GN=purH PE=3 SV=1</t>
  </si>
  <si>
    <t>A0A0H2XGI6</t>
  </si>
  <si>
    <t>SAUSA300_0367</t>
  </si>
  <si>
    <t>ssb</t>
  </si>
  <si>
    <t>Single-stranded DNA-binding protein OS=Staphylococcus aureus (strain USA300) GN=ssb PE=3 SV=1</t>
  </si>
  <si>
    <t>A0A0H2XJR2</t>
  </si>
  <si>
    <t>SAUSA300_1369</t>
  </si>
  <si>
    <t>Pyridine nucleotide-disulfide oxidoreductase OS=Staphylococcus aureus (strain USA300) GN=SAUSA300_1369 PE=4 SV=1</t>
  </si>
  <si>
    <t>A0A0H2XHC2</t>
  </si>
  <si>
    <t>SAUSA300_0861</t>
  </si>
  <si>
    <t>gudB</t>
  </si>
  <si>
    <t>Glutamate dehydrogenase OS=Staphylococcus aureus (strain USA300) GN=gudB PE=3 SV=1</t>
  </si>
  <si>
    <t>A0A0H2XHG3</t>
  </si>
  <si>
    <t>SAUSA300_2541</t>
  </si>
  <si>
    <t>mqo_2</t>
  </si>
  <si>
    <t>Probable malate:quinone oxidoreductase OS=Staphylococcus aureus (strain USA300) GN=mqo PE=3 SV=1</t>
  </si>
  <si>
    <t>A0A0H2XDE4</t>
  </si>
  <si>
    <t>SAUSA300_0672</t>
  </si>
  <si>
    <t>Transcriptional regulator, MarR family OS=Staphylococcus aureus (strain USA300) GN=SAUSA300_0672 PE=4 SV=1</t>
  </si>
  <si>
    <t>A0A0H2XHR4</t>
  </si>
  <si>
    <t>SAUSA300_1226</t>
  </si>
  <si>
    <t>Homoserine dehydrogenase OS=Staphylococcus aureus (strain USA300) GN=SAUSA300_1226 PE=3 SV=1</t>
  </si>
  <si>
    <t>Q2FGW8</t>
  </si>
  <si>
    <t>SAUSA300_1363</t>
  </si>
  <si>
    <t>gpsA</t>
  </si>
  <si>
    <t>Glycerol-3-phosphate dehydrogenase [NAD(P)+] OS=Staphylococcus aureus (strain USA300) GN=gpsA PE=3 SV=1</t>
  </si>
  <si>
    <t>Q2FEP6</t>
  </si>
  <si>
    <t>SAUSA300_2197</t>
  </si>
  <si>
    <t>rplP</t>
  </si>
  <si>
    <t>50S ribosomal protein L16 OS=Staphylococcus aureus (strain USA300) GN=rplP PE=3 SV=1</t>
  </si>
  <si>
    <t>A0A0H2XHS0</t>
  </si>
  <si>
    <t>SAUSA300_1937</t>
  </si>
  <si>
    <t>Phi77 ORF045-like protein OS=Staphylococcus aureus (strain USA300) GN=SAUSA300_1937 PE=4 SV=1</t>
  </si>
  <si>
    <t>Q2FHG9</t>
  </si>
  <si>
    <t>SAUSA300_1162</t>
  </si>
  <si>
    <t>infB</t>
  </si>
  <si>
    <t>Translation initiation factor IF-2 OS=Staphylococcus aureus (strain USA300) GN=infB PE=3 SV=1</t>
  </si>
  <si>
    <t>Q2FDQ4</t>
  </si>
  <si>
    <t>SAUSA300_2540</t>
  </si>
  <si>
    <t>fda</t>
  </si>
  <si>
    <t>Fructose-bisphosphate aldolase class 1 OS=Staphylococcus aureus (strain USA300) GN=fda PE=3 SV=1</t>
  </si>
  <si>
    <t>A0A0H2XGZ0</t>
  </si>
  <si>
    <t>SAUSA300_0562</t>
  </si>
  <si>
    <t>thiD</t>
  </si>
  <si>
    <t>Phosphomethylpyrimidine kinase OS=Staphylococcus aureus (strain USA300) GN=thiD PE=4 SV=1</t>
  </si>
  <si>
    <t>Q2FJB5</t>
  </si>
  <si>
    <t>SAUSA300_0510</t>
  </si>
  <si>
    <t>clpC</t>
  </si>
  <si>
    <t>ATP-dependent Clp protease ATP-binding subunit ClpC OS=Staphylococcus aureus (strain USA300) GN=clpC PE=3 SV=1</t>
  </si>
  <si>
    <t>Q2FHI0</t>
  </si>
  <si>
    <t>SAUSA300_1151</t>
  </si>
  <si>
    <t>pyrH</t>
  </si>
  <si>
    <t>Uridylate kinase OS=Staphylococcus aureus (strain USA300) GN=pyrH PE=3 SV=1</t>
  </si>
  <si>
    <t>Q2FEP2</t>
  </si>
  <si>
    <t>SAUSA300_2201</t>
  </si>
  <si>
    <t>rplB</t>
  </si>
  <si>
    <t>50S ribosomal protein L2 OS=Staphylococcus aureus (strain USA300) GN=rplB PE=3 SV=1</t>
  </si>
  <si>
    <t>A0A0H2XIY1</t>
  </si>
  <si>
    <t>SAUSA300_2161</t>
  </si>
  <si>
    <t>hysA</t>
  </si>
  <si>
    <t>Hyaluronate lyase OS=Staphylococcus aureus (strain USA300) GN=hysA PE=4 SV=1</t>
  </si>
  <si>
    <t>A0A0H2XF85</t>
  </si>
  <si>
    <t>SAUSA300_0742</t>
  </si>
  <si>
    <t>uvrA</t>
  </si>
  <si>
    <t>UvrABC system protein A OS=Staphylococcus aureus (strain USA300) GN=uvrA PE=3 SV=1</t>
  </si>
  <si>
    <t>Q2FHX4</t>
  </si>
  <si>
    <t>SAUSA300_1006</t>
  </si>
  <si>
    <t>UPF0637 protein SAUSA300_1006 OS=Staphylococcus aureus (strain USA300) GN=SAUSA300_1006 PE=3 SV=1</t>
  </si>
  <si>
    <t>Q2FFH6</t>
  </si>
  <si>
    <t>SAUSA300_1900</t>
  </si>
  <si>
    <t>ppaC</t>
  </si>
  <si>
    <t>Probable manganese-dependent inorganic pyrophosphatase OS=Staphylococcus aureus (strain USA300) GN=ppaC PE=3 SV=1</t>
  </si>
  <si>
    <t>Q2FJ94</t>
  </si>
  <si>
    <t>SAUSA300_0531</t>
  </si>
  <si>
    <t>rpsG</t>
  </si>
  <si>
    <t>30S ribosomal protein S7 OS=Staphylococcus aureus (strain USA300) GN=rpsG PE=3 SV=2</t>
  </si>
  <si>
    <t>Q2FI12</t>
  </si>
  <si>
    <t>SAUSA300_0968</t>
  </si>
  <si>
    <t>purC</t>
  </si>
  <si>
    <t>Phosphoribosylaminoimidazole-succinocarboxamide synthase OS=Staphylococcus aureus (strain USA300) GN=purC PE=3 SV=1</t>
  </si>
  <si>
    <t>A0A0H2XHN0</t>
  </si>
  <si>
    <t>SAUSA300_0974</t>
  </si>
  <si>
    <t>purN</t>
  </si>
  <si>
    <t>Phosphoribosylglycinamide formyltransferase OS=Staphylococcus aureus (strain USA300) GN=purN PE=3 SV=1</t>
  </si>
  <si>
    <t>A0A0H2XHB4</t>
  </si>
  <si>
    <t>SAUSA300_0478</t>
  </si>
  <si>
    <t>prs</t>
  </si>
  <si>
    <t>Ribose-phosphate pyrophosphokinase OS=Staphylococcus aureus (strain USA300) GN=prs PE=3 SV=1</t>
  </si>
  <si>
    <t>A0A0H2XGP3</t>
  </si>
  <si>
    <t>SAUSA300_2055</t>
  </si>
  <si>
    <t>murA</t>
  </si>
  <si>
    <t>UDP-N-acetylglucosamine 1-carboxyvinyltransferase OS=Staphylococcus aureus (strain USA300) GN=murA PE=3 SV=1</t>
  </si>
  <si>
    <t>Q2FF25</t>
  </si>
  <si>
    <t>SAUSA300_2057</t>
  </si>
  <si>
    <t>atpC</t>
  </si>
  <si>
    <t>ATP synthase epsilon chain OS=Staphylococcus aureus (strain USA300) GN=atpC PE=3 SV=1</t>
  </si>
  <si>
    <t>A0A0H2XEX6</t>
  </si>
  <si>
    <t>SAUSA300_1159</t>
  </si>
  <si>
    <t>nusA</t>
  </si>
  <si>
    <t>Transcription termination/antitermination protein NusA OS=Staphylococcus aureus (strain USA300) GN=nusA PE=3 SV=1</t>
  </si>
  <si>
    <t>Q2FJE2</t>
  </si>
  <si>
    <t>SAUSA300_0477</t>
  </si>
  <si>
    <t>glmU</t>
  </si>
  <si>
    <t>Bifunctional protein GlmU OS=Staphylococcus aureus (strain USA300) GN=glmU PE=3 SV=1</t>
  </si>
  <si>
    <t>Q2FH15</t>
  </si>
  <si>
    <t>SAUSA300_1316</t>
  </si>
  <si>
    <t>msrB</t>
  </si>
  <si>
    <t>Peptide methionine sulfoxide reductase MsrB OS=Staphylococcus aureus (strain USA300) GN=msrB PE=3 SV=1</t>
  </si>
  <si>
    <t>Q2FEI9</t>
  </si>
  <si>
    <t>SAUSA300_2254</t>
  </si>
  <si>
    <t>Putative 2-hydroxyacid dehydrogenase SAUSA300_2254 OS=Staphylococcus aureus (strain USA300) GN=SAUSA300_2254 PE=3 SV=1</t>
  </si>
  <si>
    <t>A0A0H2XHD5</t>
  </si>
  <si>
    <t>SAUSA300_0993</t>
  </si>
  <si>
    <t>pdhA</t>
  </si>
  <si>
    <t>Pyruvate dehydrogenase E1 component, alpha subunit OS=Staphylococcus aureus (strain USA300) GN=pdhA PE=4 SV=1</t>
  </si>
  <si>
    <t>A0A0H2XFH8</t>
  </si>
  <si>
    <t>SAUSA300_0994</t>
  </si>
  <si>
    <t>pdhB</t>
  </si>
  <si>
    <t>Pyruvate dehydrogenase E1 component, beta subunit OS=Staphylococcus aureus (strain USA300) GN=pdhB PE=4 SV=1</t>
  </si>
  <si>
    <t>Q2FIX0</t>
  </si>
  <si>
    <t>SAUSA300_0655</t>
  </si>
  <si>
    <t>Probable transcriptional regulatory protein SAUSA300_0655 OS=Staphylococcus aureus (strain USA300) GN=SAUSA300_0655 PE=3 SV=1</t>
  </si>
  <si>
    <t>Q2FJ93</t>
  </si>
  <si>
    <t>SAUSA300_0532</t>
  </si>
  <si>
    <t>fusA</t>
  </si>
  <si>
    <t>Elongation factor G OS=Staphylococcus aureus (strain USA300) GN=fusA PE=3 SV=3</t>
  </si>
  <si>
    <t>A0A0H2XEL8</t>
  </si>
  <si>
    <t>SAUSA300_1536</t>
  </si>
  <si>
    <t>Uncharacterized protein OS=Staphylococcus aureus (strain USA300) GN=SAUSA300_1536 PE=4 SV=1</t>
  </si>
  <si>
    <t>A0A0H2XF86</t>
  </si>
  <si>
    <t>SAUSA300_2224</t>
  </si>
  <si>
    <t>moeA</t>
  </si>
  <si>
    <t>Molybdopterin biosynthesis protein A OS=Staphylococcus aureus (strain USA300) GN=moeA PE=4 SV=1</t>
  </si>
  <si>
    <t>Q2FH96</t>
  </si>
  <si>
    <t>SAUSA300_1235</t>
  </si>
  <si>
    <t>guaC</t>
  </si>
  <si>
    <t>GMP reductase OS=Staphylococcus aureus (strain USA300) GN=guaC PE=3 SV=1</t>
  </si>
  <si>
    <t>Q2FF21</t>
  </si>
  <si>
    <t>SAUSA300_2061</t>
  </si>
  <si>
    <t>atpH</t>
  </si>
  <si>
    <t>ATP synthase subunit delta OS=Staphylococcus aureus (strain USA300) GN=atpH PE=3 SV=1</t>
  </si>
  <si>
    <t>A0A0H2XHU3</t>
  </si>
  <si>
    <t>SAUSA300_0002</t>
  </si>
  <si>
    <t>dnaN</t>
  </si>
  <si>
    <t>DNA polymerase III subunit beta OS=Staphylococcus aureus (strain USA300) GN=dnaN PE=4 SV=1</t>
  </si>
  <si>
    <t>A0A0H2XFW9</t>
  </si>
  <si>
    <t>SAUSA300_1178</t>
  </si>
  <si>
    <t>recA</t>
  </si>
  <si>
    <t>Protein RecA OS=Staphylococcus aureus (strain USA300) GN=recA PE=3 SV=1</t>
  </si>
  <si>
    <t>Q2FIT4</t>
  </si>
  <si>
    <t>SAUSA300_0691</t>
  </si>
  <si>
    <t>saeR</t>
  </si>
  <si>
    <t>Response regulator SaeR OS=Staphylococcus aureus (strain USA300) GN=saeR PE=3 SV=1</t>
  </si>
  <si>
    <t>Q2FK29</t>
  </si>
  <si>
    <t>SAUSA300_0235</t>
  </si>
  <si>
    <t>ldh1</t>
  </si>
  <si>
    <t>L-lactate dehydrogenase 1 OS=Staphylococcus aureus (strain USA300) GN=ldh1 PE=3 SV=2</t>
  </si>
  <si>
    <t>A0A0H2XGZ4</t>
  </si>
  <si>
    <t>SAUSA300_0089</t>
  </si>
  <si>
    <t>tRNA-dihydrouridine synthase OS=Staphylococcus aureus (strain USA300) GN=SAUSA300_0089 PE=3 SV=1</t>
  </si>
  <si>
    <t>Q2FG18</t>
  </si>
  <si>
    <t>SAUSA300_1666</t>
  </si>
  <si>
    <t>rpsD</t>
  </si>
  <si>
    <t>30S ribosomal protein S4 OS=Staphylococcus aureus (strain USA300) GN=rpsD PE=3 SV=1</t>
  </si>
  <si>
    <t>A0A0H2XGV6</t>
  </si>
  <si>
    <t>SAUSA300_0732</t>
  </si>
  <si>
    <t>Uncharacterized protein OS=Staphylococcus aureus (strain USA300) GN=SAUSA300_0732 PE=4 SV=1</t>
  </si>
  <si>
    <t>A0A0H2XEX9</t>
  </si>
  <si>
    <t>SAUSA300_0967</t>
  </si>
  <si>
    <t>purK</t>
  </si>
  <si>
    <t>N5-carboxyaminoimidazole ribonucleotide synthase OS=Staphylococcus aureus (strain USA300) GN=purK PE=3 SV=1</t>
  </si>
  <si>
    <t>Q2FH47</t>
  </si>
  <si>
    <t>SAUSA300_1284</t>
  </si>
  <si>
    <t>cvfB</t>
  </si>
  <si>
    <t>Conserved virulence factor B OS=Staphylococcus aureus (strain USA300) GN=cvfB PE=3 SV=1</t>
  </si>
  <si>
    <t>Q2FEB2</t>
  </si>
  <si>
    <t>SAUSA300_2331</t>
  </si>
  <si>
    <t>sarZ</t>
  </si>
  <si>
    <t>HTH-type transcriptional regulator SarZ OS=Staphylococcus aureus (strain USA300) GN=sarZ PE=3 SV=1</t>
  </si>
  <si>
    <t>A0A0H2XFL9</t>
  </si>
  <si>
    <t>SAUSA300_1009</t>
  </si>
  <si>
    <t>typA</t>
  </si>
  <si>
    <t>GTP-binding protein OS=Staphylococcus aureus (strain USA300) GN=typA PE=4 SV=1</t>
  </si>
  <si>
    <t>Q2FG49</t>
  </si>
  <si>
    <t>SAUSA300_1634</t>
  </si>
  <si>
    <t>coaE</t>
  </si>
  <si>
    <t>Dephospho-CoA kinase OS=Staphylococcus aureus (strain USA300) GN=coaE PE=3 SV=1</t>
  </si>
  <si>
    <t>A0A0H2XFK3</t>
  </si>
  <si>
    <t>SAUSA300_1966</t>
  </si>
  <si>
    <t>Phi77 ORF014-like protein, phage anti-repressor protein OS=Staphylococcus aureus (strain USA300) GN=SAUSA300_1966 PE=4 SV=1</t>
  </si>
  <si>
    <t>Q2FG20</t>
  </si>
  <si>
    <t>SAUSA300_1664</t>
  </si>
  <si>
    <t>ezrA</t>
  </si>
  <si>
    <t>Septation ring formation regulator EzrA OS=Staphylococcus aureus (strain USA300) GN=ezrA PE=3 SV=1</t>
  </si>
  <si>
    <t>A0A0H2XHJ5</t>
  </si>
  <si>
    <t>SAUSA300_0820</t>
  </si>
  <si>
    <t>sufS</t>
  </si>
  <si>
    <t>Cysteine desulfurase OS=Staphylococcus aureus (strain USA300) GN=sufS PE=3 SV=1</t>
  </si>
  <si>
    <t>Q2FER5</t>
  </si>
  <si>
    <t>SAUSA300_2178</t>
  </si>
  <si>
    <t>rpoA</t>
  </si>
  <si>
    <t>DNA-directed RNA polymerase subunit alpha OS=Staphylococcus aureus (strain USA300) GN=rpoA PE=3 SV=1</t>
  </si>
  <si>
    <t>A0A0H2XIZ7</t>
  </si>
  <si>
    <t>SAUSA300_2272</t>
  </si>
  <si>
    <t>Uncharacterized protein OS=Staphylococcus aureus (strain USA300) GN=SAUSA300_2272 PE=1 SV=1</t>
  </si>
  <si>
    <t>Q2FHG7</t>
  </si>
  <si>
    <t>SAUSA300_1164</t>
  </si>
  <si>
    <t>truB</t>
  </si>
  <si>
    <t>tRNA pseudouridine synthase B OS=Staphylococcus aureus (strain USA300) GN=truB PE=3 SV=1</t>
  </si>
  <si>
    <t>Q2FG97</t>
  </si>
  <si>
    <t>SAUSA300_1586</t>
  </si>
  <si>
    <t>aspS</t>
  </si>
  <si>
    <t>Aspartate--tRNA ligase OS=Staphylococcus aureus (strain USA300) GN=aspS PE=3 SV=1</t>
  </si>
  <si>
    <t>A0A0H2XHS2</t>
  </si>
  <si>
    <t>SAUSA300_1640</t>
  </si>
  <si>
    <t>icd</t>
  </si>
  <si>
    <t>Isocitrate dehydrogenase [NADP] OS=Staphylococcus aureus (strain USA300) GN=icd PE=4 SV=1</t>
  </si>
  <si>
    <t>Q2FH25</t>
  </si>
  <si>
    <t>SAUSA300_1306</t>
  </si>
  <si>
    <t>odhA</t>
  </si>
  <si>
    <t>2-oxoglutarate dehydrogenase E1 component OS=Staphylococcus aureus (strain USA300) GN=odhA PE=3 SV=1</t>
  </si>
  <si>
    <t>A0A0H2XFR7</t>
  </si>
  <si>
    <t>SAUSA300_0877</t>
  </si>
  <si>
    <t>clpB</t>
  </si>
  <si>
    <t>Chaperone protein ClpB OS=Staphylococcus aureus (strain USA300) GN=clpB PE=3 SV=1</t>
  </si>
  <si>
    <t>Q2FF43</t>
  </si>
  <si>
    <t>SAUSA300_2039</t>
  </si>
  <si>
    <t>ddl</t>
  </si>
  <si>
    <t>D-alanine--D-alanine ligase OS=Staphylococcus aureus (strain USA300) GN=ddl PE=3 SV=1</t>
  </si>
  <si>
    <t>Q2FKN8</t>
  </si>
  <si>
    <t>SAUSA300_0020</t>
  </si>
  <si>
    <t>walR</t>
  </si>
  <si>
    <t>Transcriptional regulatory protein WalR OS=Staphylococcus aureus (strain USA300) GN=walR PE=3 SV=1</t>
  </si>
  <si>
    <t>Q2FHN5</t>
  </si>
  <si>
    <t>SAUSA300_1096</t>
  </si>
  <si>
    <t>carB</t>
  </si>
  <si>
    <t>Carbamoyl-phosphate synthase large chain OS=Staphylococcus aureus (strain USA300) GN=carB PE=3 SV=1</t>
  </si>
  <si>
    <t>Q2FID4</t>
  </si>
  <si>
    <t>SAUSA300_0844</t>
  </si>
  <si>
    <t>NADH dehydrogenase-like protein SAUSA300_0844 OS=Staphylococcus aureus (strain USA300) GN=SAUSA300_0844 PE=3 SV=1</t>
  </si>
  <si>
    <t>A0A0H2XKH9</t>
  </si>
  <si>
    <t>SAUSA300_1467</t>
  </si>
  <si>
    <t>lpdA</t>
  </si>
  <si>
    <t>A0A0H2XHM6</t>
  </si>
  <si>
    <t>SAUSA300_0293</t>
  </si>
  <si>
    <t>Uncharacterized protein OS=Staphylococcus aureus (strain USA300) GN=SAUSA300_0293 PE=4 SV=1</t>
  </si>
  <si>
    <t>A0A0H2XFS4</t>
  </si>
  <si>
    <t>SAUSA300_0976</t>
  </si>
  <si>
    <t>purD</t>
  </si>
  <si>
    <t>Phosphoribosylamine--glycine ligase OS=Staphylococcus aureus (strain USA300) GN=purD PE=3 SV=1</t>
  </si>
  <si>
    <t>A0A0H2XIG7</t>
  </si>
  <si>
    <t>SAUSA300_1181</t>
  </si>
  <si>
    <t>Uncharacterized protein OS=Staphylococcus aureus (strain USA300) GN=SAUSA300_1181 PE=4 SV=1</t>
  </si>
  <si>
    <t>Q2FHJ7</t>
  </si>
  <si>
    <t>SAUSA300_1134</t>
  </si>
  <si>
    <t>rplS</t>
  </si>
  <si>
    <t>50S ribosomal protein L19 OS=Staphylococcus aureus (strain USA300) GN=rplS PE=3 SV=1</t>
  </si>
  <si>
    <t>A0A0H2XHR6</t>
  </si>
  <si>
    <t>SAUSA300_2542</t>
  </si>
  <si>
    <t>Putative AMP-binding enzyme OS=Staphylococcus aureus (strain USA300) GN=SAUSA300_2542 PE=4 SV=1</t>
  </si>
  <si>
    <t>Q2FEI5</t>
  </si>
  <si>
    <t>SAUSA300_2258</t>
  </si>
  <si>
    <t>Putative formate dehydrogenase SAUSA300_2258 OS=Staphylococcus aureus (strain USA300) GN=SAUSA300_2258 PE=3 SV=1</t>
  </si>
  <si>
    <t>A0A0H2XFA9</t>
  </si>
  <si>
    <t>SAUSA300_2104</t>
  </si>
  <si>
    <t>glmS</t>
  </si>
  <si>
    <t>Glutamine--fructose-6-phosphate aminotransferase [isomerizing] OS=Staphylococcus aureus (strain USA300) GN=glmS PE=3 SV=1</t>
  </si>
  <si>
    <t>Q2FHL2</t>
  </si>
  <si>
    <t>SAUSA300_1119</t>
  </si>
  <si>
    <t>Uncharacterized protein SAUSA300_1119 OS=Staphylococcus aureus (strain USA300) GN=SAUSA300_1119 PE=4 SV=1</t>
  </si>
  <si>
    <t>Q2FFJ1</t>
  </si>
  <si>
    <t>SAUSA300_1885</t>
  </si>
  <si>
    <t>ligA</t>
  </si>
  <si>
    <t>DNA ligase OS=Staphylococcus aureus (strain USA300) GN=ligA PE=3 SV=1</t>
  </si>
  <si>
    <t>A0A0H2XHF1</t>
  </si>
  <si>
    <t>SAUSA300_0764</t>
  </si>
  <si>
    <t>rnr</t>
  </si>
  <si>
    <t>Ribonuclease R OS=Staphylococcus aureus (strain USA300) GN=rnr PE=3 SV=1</t>
  </si>
  <si>
    <t>Q2FHN8</t>
  </si>
  <si>
    <t>SAUSA300_1093</t>
  </si>
  <si>
    <t>pyrB</t>
  </si>
  <si>
    <t>Aspartate carbamoyltransferase OS=Staphylococcus aureus (strain USA300) GN=pyrB PE=3 SV=1</t>
  </si>
  <si>
    <t>A0A0H2XHQ1</t>
  </si>
  <si>
    <t>SAUSA300_1079</t>
  </si>
  <si>
    <t>ftsA</t>
  </si>
  <si>
    <t>Cell division protein FtsA OS=Staphylococcus aureus (strain USA300) GN=ftsA PE=3 SV=1</t>
  </si>
  <si>
    <t>A0A0H2XKA5</t>
  </si>
  <si>
    <t>SAUSA300_1521</t>
  </si>
  <si>
    <t>rpoD</t>
  </si>
  <si>
    <t>RNA polymerase sigma factor SigA OS=Staphylococcus aureus (strain USA300) GN=rpoD PE=3 SV=1</t>
  </si>
  <si>
    <t>Q2FGA8</t>
  </si>
  <si>
    <t>SAUSA300_1575</t>
  </si>
  <si>
    <t>alaS</t>
  </si>
  <si>
    <t>Alanine--tRNA ligase OS=Staphylococcus aureus (strain USA300) GN=alaS PE=3 SV=1</t>
  </si>
  <si>
    <t>Q2FFI3</t>
  </si>
  <si>
    <t>SAUSA300_1893</t>
  </si>
  <si>
    <t>nadE</t>
  </si>
  <si>
    <t>NH(3)-dependent NAD(+) synthetase OS=Staphylococcus aureus (strain USA300) GN=nadE PE=3 SV=1</t>
  </si>
  <si>
    <t>A0A0H2XDX1</t>
  </si>
  <si>
    <t>SAUSA300_2283</t>
  </si>
  <si>
    <t>rpiA</t>
  </si>
  <si>
    <t>Ribose-5-phosphate isomerase A OS=Staphylococcus aureus (strain USA300) GN=rpiA PE=3 SV=1</t>
  </si>
  <si>
    <t>A0A0H2XGA1</t>
  </si>
  <si>
    <t>SAUSA300_2251</t>
  </si>
  <si>
    <t>Dehydrogenase family protein OS=Staphylococcus aureus (strain USA300) GN=SAUSA300_2251 PE=4 SV=1</t>
  </si>
  <si>
    <t>A0A0H2XH90</t>
  </si>
  <si>
    <t>SAUSA300_2483</t>
  </si>
  <si>
    <t>3-hydroxy-3-methylglutaryl coenzyme A reductase OS=Staphylococcus aureus (strain USA300) GN=SAUSA300_2483 PE=3 SV=1</t>
  </si>
  <si>
    <t>Q2FJ98</t>
  </si>
  <si>
    <t>SAUSA300_0527</t>
  </si>
  <si>
    <t>rpoB</t>
  </si>
  <si>
    <t>DNA-directed RNA polymerase subunit beta OS=Staphylococcus aureus (strain USA300) GN=rpoB PE=3 SV=2</t>
  </si>
  <si>
    <t>Q2FF00</t>
  </si>
  <si>
    <t>SAUSA300_2082</t>
  </si>
  <si>
    <t>rpoE</t>
  </si>
  <si>
    <t>Probable DNA-directed RNA polymerase subunit delta OS=Staphylococcus aureus (strain USA300) GN=rpoE PE=3 SV=1</t>
  </si>
  <si>
    <t>Q2FHV6</t>
  </si>
  <si>
    <t>SAUSA300_1024</t>
  </si>
  <si>
    <t>coaD</t>
  </si>
  <si>
    <t>Phosphopantetheine adenylyltransferase OS=Staphylococcus aureus (strain USA300) GN=coaD PE=3 SV=1</t>
  </si>
  <si>
    <t>Q2FF01</t>
  </si>
  <si>
    <t>SAUSA300_2081</t>
  </si>
  <si>
    <t>pyrG</t>
  </si>
  <si>
    <t>CTP synthase OS=Staphylococcus aureus (strain USA300) GN=pyrG PE=3 SV=1</t>
  </si>
  <si>
    <t>Q2FGF8</t>
  </si>
  <si>
    <t>SAUSA300_1525</t>
  </si>
  <si>
    <t>glyQS</t>
  </si>
  <si>
    <t>Glycine--tRNA ligase OS=Staphylococcus aureus (strain USA300) GN=glyQS PE=3 SV=1</t>
  </si>
  <si>
    <t>Q2FJC3</t>
  </si>
  <si>
    <t>SAUSA300_0496</t>
  </si>
  <si>
    <t>lysS</t>
  </si>
  <si>
    <t>Lysine--tRNA ligase OS=Staphylococcus aureus (strain USA300) GN=lysS PE=3 SV=1</t>
  </si>
  <si>
    <t>Q2FG09</t>
  </si>
  <si>
    <t>SAUSA300_1675</t>
  </si>
  <si>
    <t>tyrS</t>
  </si>
  <si>
    <t>Tyrosine--tRNA ligase OS=Staphylococcus aureus (strain USA300) GN=tyrS PE=3 SV=1</t>
  </si>
  <si>
    <t>Q2FG69</t>
  </si>
  <si>
    <t>SAUSA300_1614</t>
  </si>
  <si>
    <t>hemL1</t>
  </si>
  <si>
    <t>Glutamate-1-semialdehyde 2,1-aminomutase 1 OS=Staphylococcus aureus (strain USA300) GN=hemL1 PE=3 SV=1</t>
  </si>
  <si>
    <t>A0A0H2XI23</t>
  </si>
  <si>
    <t>SAUSA300_1318</t>
  </si>
  <si>
    <t>DegV family protein OS=Staphylococcus aureus (strain USA300) GN=SAUSA300_1318 PE=4 SV=1</t>
  </si>
  <si>
    <t>A0A0H2XJG3</t>
  </si>
  <si>
    <t>SAUSA300_0995</t>
  </si>
  <si>
    <t>Dihydrolipoamide acetyltransferase component of pyruvate dehydrogenase complex OS=Staphylococcus aureus (strain USA300) GN=SAUSA300_0995 PE=3 SV=1</t>
  </si>
  <si>
    <t>Q2FFZ8</t>
  </si>
  <si>
    <t>SAUSA300_1686</t>
  </si>
  <si>
    <t>murC</t>
  </si>
  <si>
    <t>UDP-N-acetylmuramate--L-alanine ligase OS=Staphylococcus aureus (strain USA300) GN=murC PE=3 SV=1</t>
  </si>
  <si>
    <t>A0A0H2XFT6</t>
  </si>
  <si>
    <t>SAUSA300_2078</t>
  </si>
  <si>
    <t>Q2FI09</t>
  </si>
  <si>
    <t>SAUSA300_0971</t>
  </si>
  <si>
    <t>purL</t>
  </si>
  <si>
    <t>Phosphoribosylformylglycinamidine synthase subunit PurL OS=Staphylococcus aureus (strain USA300) GN=purL PE=3 SV=1</t>
  </si>
  <si>
    <t>A0A0H2XEE1</t>
  </si>
  <si>
    <t>SAUSA300_0544</t>
  </si>
  <si>
    <t>Hydrolase, haloacid dehalogenase-like family OS=Staphylococcus aureus (strain USA300) GN=SAUSA300_0544 PE=4 SV=1</t>
  </si>
  <si>
    <t>Q2FEM9</t>
  </si>
  <si>
    <t>SAUSA300_2214</t>
  </si>
  <si>
    <t>femX</t>
  </si>
  <si>
    <t>Lipid II:glycine glycyltransferase OS=Staphylococcus aureus (strain USA300) GN=femX PE=3 SV=1</t>
  </si>
  <si>
    <t>A0A0H2XJ21</t>
  </si>
  <si>
    <t>SAUSA300_0250</t>
  </si>
  <si>
    <t>tarJ</t>
  </si>
  <si>
    <t>Ribulose-5-phosphate reductase OS=Staphylococcus aureus (strain USA300) GN=tarJ PE=3 SV=1</t>
  </si>
  <si>
    <t>A0A0H2XI78</t>
  </si>
  <si>
    <t>SAUSA300_1961</t>
  </si>
  <si>
    <t>PhiPVL ORF41-like protein OS=Staphylococcus aureus (strain USA300) GN=SAUSA300_1961 PE=4 SV=1</t>
  </si>
  <si>
    <t>Q2FHH5</t>
  </si>
  <si>
    <t>SAUSA300_1156</t>
  </si>
  <si>
    <t>proS</t>
  </si>
  <si>
    <t>Proline--tRNA ligase OS=Staphylococcus aureus (strain USA300) GN=proS PE=3 SV=1</t>
  </si>
  <si>
    <t>A0A0H2XES4</t>
  </si>
  <si>
    <t>SAUSA300_0716</t>
  </si>
  <si>
    <t>Ribonucleoside-diphosphate reductase OS=Staphylococcus aureus (strain USA300) GN=SAUSA300_0716 PE=3 SV=1</t>
  </si>
  <si>
    <t>Q2FHQ4</t>
  </si>
  <si>
    <t>SAUSA300_1077</t>
  </si>
  <si>
    <t>murD</t>
  </si>
  <si>
    <t>UDP-N-acetylmuramoylalanine--D-glutamate ligase OS=Staphylococcus aureus (strain USA300) GN=murD PE=3 SV=1</t>
  </si>
  <si>
    <t>A0A0H2XJW3</t>
  </si>
  <si>
    <t>SAUSA300_1994</t>
  </si>
  <si>
    <t>scrB</t>
  </si>
  <si>
    <t>Invertase OS=Staphylococcus aureus (strain USA300) GN=scrB PE=3 SV=1</t>
  </si>
  <si>
    <t>A0A0H2XFM8</t>
  </si>
  <si>
    <t>SAUSA300_1312</t>
  </si>
  <si>
    <t>Acetyltransferase, GNAT family OS=Staphylococcus aureus (strain USA300) GN=SAUSA300_1312 PE=4 SV=1</t>
  </si>
  <si>
    <t>40 °C REPLICATE A</t>
  </si>
  <si>
    <t>40 °C REPLICATEB</t>
  </si>
  <si>
    <t>40 °C REPLICATE C</t>
  </si>
  <si>
    <t>Average 40 °C</t>
  </si>
  <si>
    <t>Ratio 37/40</t>
  </si>
  <si>
    <t>A0A0H2XIZ5</t>
  </si>
  <si>
    <t>SAUSA300_1968</t>
  </si>
  <si>
    <t>Putative phage transcriptional regulator OS=Staphylococcus aureus (strain USA300) GN=SAUSA300_1968 PE=4 SV=1</t>
  </si>
  <si>
    <t>accC</t>
  </si>
  <si>
    <t>ald1</t>
  </si>
  <si>
    <t>Q2FJ88</t>
  </si>
  <si>
    <t>SAUSA300_0537</t>
  </si>
  <si>
    <t>araB</t>
  </si>
  <si>
    <t>Ribulokinase OS=Staphylococcus aureus (strain USA300) GN=araB PE=3 SV=1</t>
  </si>
  <si>
    <t>A0A0H2XH22</t>
  </si>
  <si>
    <t>SAUSA300_0030</t>
  </si>
  <si>
    <t>Putative glycerophosphoryl diester phosphodiesterase OS=Staphylococcus aureus (strain USA300) GN=SAUSA300_0030 PE=4 SV=1</t>
  </si>
  <si>
    <t>A0A0H2XHX5</t>
  </si>
  <si>
    <t>SAUSA300_0541</t>
  </si>
  <si>
    <t>Deoxynucleoside kinase family protein OS=Staphylococcus aureus (strain USA300) GN=SAUSA300_0541 PE=4 SV=1</t>
  </si>
  <si>
    <t>A0A0H2XFX6</t>
  </si>
  <si>
    <t>SAUSA300_1650</t>
  </si>
  <si>
    <t>Uncharacterized protein OS=Staphylococcus aureus (strain USA300) GN=SAUSA300_1650 PE=4 SV=1</t>
  </si>
  <si>
    <t>A0A0H2XHX6</t>
  </si>
  <si>
    <t>SAUSA300_0756</t>
  </si>
  <si>
    <t>gap</t>
  </si>
  <si>
    <t>Glyceraldehyde-3-phosphate dehydrogenase OS=Staphylococcus aureus (strain USA300) GN=gap PE=3 SV=1</t>
  </si>
  <si>
    <t>Q2FG95</t>
  </si>
  <si>
    <t>SAUSA300_1588</t>
  </si>
  <si>
    <t>lytH</t>
  </si>
  <si>
    <t>Probable cell wall amidase LytH OS=Staphylococcus aureus (strain USA300) GN=lytH PE=3 SV=1</t>
  </si>
  <si>
    <t>A0A0H2XGC0</t>
  </si>
  <si>
    <t>SAUSA300_0905</t>
  </si>
  <si>
    <t>Putative adenylate cyclase OS=Staphylococcus aureus (strain USA300) GN=SAUSA300_0905 PE=4 SV=1</t>
  </si>
  <si>
    <t>A0A0H2XHU0</t>
  </si>
  <si>
    <t>SAUSA300_2346</t>
  </si>
  <si>
    <t>nirB</t>
  </si>
  <si>
    <t>Nitrite reductase [NAD(P)H], large subunit OS=Staphylococcus aureus (strain USA300) GN=nirB PE=3 SV=1</t>
  </si>
  <si>
    <t>A0A0H2XH30</t>
  </si>
  <si>
    <t>SAUSA300_0105</t>
  </si>
  <si>
    <t>Peptidase, M20/M25/M40 family OS=Staphylococcus aureus (strain USA300) GN=SAUSA300_0105 PE=4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84A3CE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DEBF7"/>
      </patternFill>
    </fill>
    <fill>
      <patternFill patternType="solid">
        <fgColor rgb="FFB914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15FFF8"/>
        <bgColor indexed="64"/>
      </patternFill>
    </fill>
    <fill>
      <patternFill patternType="solid">
        <fgColor rgb="FF16FFF8"/>
        <bgColor indexed="64"/>
      </patternFill>
    </fill>
    <fill>
      <patternFill patternType="solid">
        <fgColor rgb="FFFABF8F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A9694"/>
        <bgColor rgb="FF000000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</borders>
  <cellStyleXfs count="1">
    <xf numFmtId="0" fontId="0" fillId="0" borderId="0" applyNumberFormat="0" applyFont="0" applyFill="0"/>
  </cellStyleXfs>
  <cellXfs count="50">
    <xf numFmtId="0" fontId="0" fillId="0" borderId="0" xfId="0"/>
    <xf numFmtId="0" fontId="1" fillId="2" borderId="1" xfId="0" applyFont="1" applyFill="1" applyBorder="1"/>
    <xf numFmtId="0" fontId="1" fillId="3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3" borderId="0" xfId="0" applyFont="1" applyFill="1"/>
    <xf numFmtId="0" fontId="1" fillId="4" borderId="0" xfId="0" applyFont="1" applyFill="1"/>
    <xf numFmtId="0" fontId="0" fillId="5" borderId="1" xfId="0" applyFill="1" applyBorder="1"/>
    <xf numFmtId="0" fontId="0" fillId="3" borderId="1" xfId="0" applyFill="1" applyBorder="1"/>
    <xf numFmtId="0" fontId="0" fillId="4" borderId="1" xfId="0" applyFill="1" applyBorder="1"/>
    <xf numFmtId="164" fontId="0" fillId="3" borderId="0" xfId="0" applyNumberFormat="1" applyFill="1"/>
    <xf numFmtId="164" fontId="0" fillId="4" borderId="0" xfId="0" applyNumberFormat="1" applyFill="1"/>
    <xf numFmtId="0" fontId="0" fillId="6" borderId="0" xfId="0" applyFill="1"/>
    <xf numFmtId="0" fontId="0" fillId="4" borderId="2" xfId="0" applyFill="1" applyBorder="1"/>
    <xf numFmtId="2" fontId="0" fillId="6" borderId="0" xfId="0" applyNumberFormat="1" applyFill="1"/>
    <xf numFmtId="2" fontId="0" fillId="9" borderId="0" xfId="0" applyNumberFormat="1" applyFill="1"/>
    <xf numFmtId="0" fontId="1" fillId="0" borderId="0" xfId="0" applyFont="1"/>
    <xf numFmtId="0" fontId="0" fillId="3" borderId="1" xfId="0" applyFont="1" applyFill="1" applyBorder="1" applyAlignment="1">
      <alignment horizontal="right" wrapText="1"/>
    </xf>
    <xf numFmtId="0" fontId="0" fillId="10" borderId="1" xfId="0" applyFont="1" applyFill="1" applyBorder="1" applyAlignment="1">
      <alignment horizontal="right" wrapText="1"/>
    </xf>
    <xf numFmtId="0" fontId="0" fillId="3" borderId="0" xfId="0" applyFont="1" applyFill="1" applyAlignment="1">
      <alignment horizontal="right"/>
    </xf>
    <xf numFmtId="0" fontId="0" fillId="10" borderId="0" xfId="0" applyFont="1" applyFill="1" applyAlignment="1">
      <alignment horizontal="right"/>
    </xf>
    <xf numFmtId="2" fontId="0" fillId="0" borderId="0" xfId="0" applyNumberFormat="1" applyFill="1"/>
    <xf numFmtId="0" fontId="0" fillId="3" borderId="2" xfId="0" applyFont="1" applyFill="1" applyBorder="1" applyAlignment="1">
      <alignment horizontal="right" wrapText="1"/>
    </xf>
    <xf numFmtId="4" fontId="0" fillId="3" borderId="1" xfId="0" applyNumberFormat="1" applyFill="1" applyBorder="1"/>
    <xf numFmtId="0" fontId="0" fillId="10" borderId="2" xfId="0" applyFont="1" applyFill="1" applyBorder="1" applyAlignment="1">
      <alignment horizontal="right" wrapText="1"/>
    </xf>
    <xf numFmtId="4" fontId="0" fillId="4" borderId="1" xfId="0" applyNumberFormat="1" applyFill="1" applyBorder="1"/>
    <xf numFmtId="0" fontId="2" fillId="4" borderId="1" xfId="0" applyFont="1" applyFill="1" applyBorder="1"/>
    <xf numFmtId="0" fontId="0" fillId="3" borderId="2" xfId="0" applyFont="1" applyFill="1" applyBorder="1" applyAlignment="1">
      <alignment horizontal="right"/>
    </xf>
    <xf numFmtId="2" fontId="0" fillId="3" borderId="0" xfId="0" applyNumberFormat="1" applyFill="1" applyBorder="1"/>
    <xf numFmtId="0" fontId="0" fillId="10" borderId="2" xfId="0" applyFont="1" applyFill="1" applyBorder="1" applyAlignment="1">
      <alignment horizontal="right"/>
    </xf>
    <xf numFmtId="2" fontId="0" fillId="4" borderId="0" xfId="0" applyNumberFormat="1" applyFill="1" applyBorder="1"/>
    <xf numFmtId="2" fontId="0" fillId="0" borderId="2" xfId="0" applyNumberFormat="1" applyFill="1" applyBorder="1"/>
    <xf numFmtId="2" fontId="0" fillId="7" borderId="0" xfId="0" applyNumberFormat="1" applyFill="1" applyBorder="1"/>
    <xf numFmtId="2" fontId="0" fillId="6" borderId="0" xfId="0" applyNumberFormat="1" applyFill="1" applyBorder="1"/>
    <xf numFmtId="2" fontId="0" fillId="8" borderId="0" xfId="0" applyNumberFormat="1" applyFill="1" applyBorder="1"/>
    <xf numFmtId="0" fontId="0" fillId="3" borderId="0" xfId="0" applyFont="1" applyFill="1" applyBorder="1" applyAlignment="1">
      <alignment horizontal="right"/>
    </xf>
    <xf numFmtId="0" fontId="0" fillId="10" borderId="0" xfId="0" applyFont="1" applyFill="1" applyBorder="1" applyAlignment="1">
      <alignment horizontal="right"/>
    </xf>
    <xf numFmtId="2" fontId="0" fillId="0" borderId="0" xfId="0" applyNumberFormat="1" applyFill="1" applyBorder="1"/>
    <xf numFmtId="0" fontId="1" fillId="11" borderId="1" xfId="0" applyFont="1" applyFill="1" applyBorder="1" applyAlignment="1">
      <alignment horizontal="center" wrapText="1"/>
    </xf>
    <xf numFmtId="0" fontId="1" fillId="11" borderId="0" xfId="0" applyFont="1" applyFill="1"/>
    <xf numFmtId="0" fontId="0" fillId="12" borderId="1" xfId="0" applyFont="1" applyFill="1" applyBorder="1" applyAlignment="1">
      <alignment horizontal="right" wrapText="1"/>
    </xf>
    <xf numFmtId="0" fontId="0" fillId="12" borderId="0" xfId="0" applyFont="1" applyFill="1" applyAlignment="1">
      <alignment horizontal="right"/>
    </xf>
    <xf numFmtId="0" fontId="0" fillId="12" borderId="2" xfId="0" applyFont="1" applyFill="1" applyBorder="1" applyAlignment="1">
      <alignment horizontal="right" wrapText="1"/>
    </xf>
    <xf numFmtId="0" fontId="0" fillId="11" borderId="1" xfId="0" applyFill="1" applyBorder="1"/>
    <xf numFmtId="164" fontId="0" fillId="11" borderId="0" xfId="0" applyNumberFormat="1" applyFill="1"/>
    <xf numFmtId="2" fontId="0" fillId="8" borderId="0" xfId="0" applyNumberFormat="1" applyFill="1"/>
    <xf numFmtId="2" fontId="0" fillId="4" borderId="0" xfId="0" applyNumberFormat="1" applyFill="1"/>
    <xf numFmtId="2" fontId="0" fillId="11" borderId="0" xfId="0" applyNumberFormat="1" applyFill="1"/>
    <xf numFmtId="2" fontId="0" fillId="7" borderId="0" xfId="0" applyNumberFormat="1" applyFill="1"/>
    <xf numFmtId="4" fontId="0" fillId="11" borderId="1" xfId="0" applyNumberFormat="1" applyFill="1" applyBorder="1"/>
    <xf numFmtId="0" fontId="0" fillId="11" borderId="2" xfId="0" applyFill="1" applyBorder="1"/>
  </cellXfs>
  <cellStyles count="1">
    <cellStyle name="Normal" xfId="0" builtinId="0"/>
  </cellStyles>
  <dxfs count="22">
    <dxf>
      <fill>
        <patternFill>
          <bgColor theme="2" tint="-9.9948118533890809E-2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ill>
        <patternFill>
          <bgColor rgb="FF9933FF"/>
        </patternFill>
      </fill>
    </dxf>
    <dxf>
      <fill>
        <patternFill>
          <bgColor theme="0" tint="-0.14996795556505021"/>
        </patternFill>
      </fill>
    </dxf>
    <dxf>
      <fill>
        <patternFill>
          <bgColor theme="2" tint="-9.9948118533890809E-2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rgb="FF00B0F0"/>
        </patternFill>
      </fill>
    </dxf>
    <dxf>
      <fill>
        <patternFill>
          <bgColor rgb="FF9933FF"/>
        </patternFill>
      </fill>
    </dxf>
    <dxf>
      <fill>
        <patternFill>
          <bgColor theme="0" tint="-0.14996795556505021"/>
        </patternFill>
      </fill>
    </dxf>
    <dxf>
      <fill>
        <patternFill>
          <bgColor theme="2" tint="-9.9948118533890809E-2"/>
        </patternFill>
      </fill>
    </dxf>
    <dxf>
      <fill>
        <patternFill>
          <bgColor rgb="FF00B0F0"/>
        </patternFill>
      </fill>
    </dxf>
    <dxf>
      <fill>
        <patternFill>
          <bgColor rgb="FF9900CC"/>
        </patternFill>
      </fill>
    </dxf>
    <dxf>
      <fill>
        <patternFill>
          <bgColor theme="0" tint="-0.14996795556505021"/>
        </patternFill>
      </fill>
    </dxf>
    <dxf>
      <fill>
        <patternFill>
          <bgColor theme="2" tint="-9.9948118533890809E-2"/>
        </patternFill>
      </fill>
    </dxf>
    <dxf>
      <fill>
        <patternFill>
          <bgColor rgb="FF00B0F0"/>
        </patternFill>
      </fill>
    </dxf>
    <dxf>
      <fill>
        <patternFill>
          <bgColor rgb="FF9900CC"/>
        </patternFill>
      </fill>
    </dxf>
    <dxf>
      <fill>
        <patternFill>
          <bgColor theme="2" tint="-9.9948118533890809E-2"/>
        </patternFill>
      </fill>
    </dxf>
    <dxf>
      <fill>
        <patternFill>
          <bgColor rgb="FF00B0F0"/>
        </patternFill>
      </fill>
    </dxf>
    <dxf>
      <fill>
        <patternFill>
          <bgColor rgb="FF9900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D0821-AB4C-3B49-83BE-8D1DEB74E2D2}">
  <dimension ref="A1:W166"/>
  <sheetViews>
    <sheetView tabSelected="1" workbookViewId="0"/>
  </sheetViews>
  <sheetFormatPr baseColWidth="10" defaultRowHeight="15" x14ac:dyDescent="0.2"/>
  <cols>
    <col min="1" max="1" width="12.1640625" bestFit="1" customWidth="1"/>
    <col min="2" max="3" width="13.83203125" bestFit="1" customWidth="1"/>
    <col min="4" max="4" width="68.33203125" customWidth="1"/>
    <col min="12" max="12" width="12.1640625" bestFit="1" customWidth="1"/>
    <col min="13" max="13" width="12" customWidth="1"/>
  </cols>
  <sheetData>
    <row r="1" spans="1:23" ht="3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5" t="s">
        <v>12</v>
      </c>
      <c r="N1" s="1" t="s">
        <v>13</v>
      </c>
      <c r="O1" s="2" t="s">
        <v>5</v>
      </c>
      <c r="P1" s="2" t="s">
        <v>6</v>
      </c>
      <c r="Q1" s="2" t="s">
        <v>7</v>
      </c>
      <c r="R1" s="3" t="s">
        <v>8</v>
      </c>
      <c r="S1" s="3" t="s">
        <v>9</v>
      </c>
      <c r="T1" s="3" t="s">
        <v>10</v>
      </c>
      <c r="U1" s="4" t="s">
        <v>11</v>
      </c>
      <c r="V1" s="5" t="s">
        <v>12</v>
      </c>
      <c r="W1" s="1" t="s">
        <v>13</v>
      </c>
    </row>
    <row r="2" spans="1:23" x14ac:dyDescent="0.2">
      <c r="A2" s="6" t="s">
        <v>46</v>
      </c>
      <c r="B2" s="6" t="s">
        <v>47</v>
      </c>
      <c r="C2" s="6" t="s">
        <v>48</v>
      </c>
      <c r="D2" s="6" t="s">
        <v>49</v>
      </c>
      <c r="E2" s="6">
        <v>44.2</v>
      </c>
      <c r="F2" s="7">
        <v>217.2</v>
      </c>
      <c r="G2" s="7">
        <v>228.1</v>
      </c>
      <c r="H2" s="7">
        <v>247.6</v>
      </c>
      <c r="I2" s="8" t="s">
        <v>17</v>
      </c>
      <c r="J2" s="8" t="s">
        <v>17</v>
      </c>
      <c r="K2" s="8" t="s">
        <v>17</v>
      </c>
      <c r="L2" s="9">
        <v>230.96666666666667</v>
      </c>
      <c r="M2" s="10"/>
      <c r="N2" s="14"/>
      <c r="O2" s="7">
        <v>26.4</v>
      </c>
      <c r="P2" s="7">
        <v>25.96</v>
      </c>
      <c r="Q2" s="7">
        <v>37.67</v>
      </c>
      <c r="R2" s="8">
        <v>121.31</v>
      </c>
      <c r="S2" s="8">
        <v>347.33</v>
      </c>
      <c r="T2" s="8">
        <v>125.5</v>
      </c>
      <c r="U2" s="27">
        <v>30.01</v>
      </c>
      <c r="V2" s="29">
        <v>198.04666666666665</v>
      </c>
      <c r="W2" s="32">
        <f>(AVERAGE(O2:Q2))/(AVERAGE(R2:T2))</f>
        <v>0.15152994243780929</v>
      </c>
    </row>
    <row r="3" spans="1:23" x14ac:dyDescent="0.2">
      <c r="A3" s="6" t="s">
        <v>35</v>
      </c>
      <c r="B3" s="6" t="s">
        <v>36</v>
      </c>
      <c r="C3" s="6" t="s">
        <v>37</v>
      </c>
      <c r="D3" s="6" t="s">
        <v>38</v>
      </c>
      <c r="E3" s="6">
        <v>16.399999999999999</v>
      </c>
      <c r="F3" s="7">
        <v>134.6</v>
      </c>
      <c r="G3" s="7">
        <v>133.30000000000001</v>
      </c>
      <c r="H3" s="7">
        <v>135.9</v>
      </c>
      <c r="I3" s="8">
        <v>27.7</v>
      </c>
      <c r="J3" s="8">
        <v>41.2</v>
      </c>
      <c r="K3" s="8">
        <v>30.1</v>
      </c>
      <c r="L3" s="9">
        <v>134.6</v>
      </c>
      <c r="M3" s="10">
        <v>33</v>
      </c>
      <c r="N3" s="14">
        <v>4.0787878787878782</v>
      </c>
      <c r="O3" s="7">
        <v>26.28</v>
      </c>
      <c r="P3" s="7">
        <v>23.05</v>
      </c>
      <c r="Q3" s="7">
        <v>23.98</v>
      </c>
      <c r="R3" s="8">
        <v>76.680000000000007</v>
      </c>
      <c r="S3" s="8">
        <v>236.19</v>
      </c>
      <c r="T3" s="8">
        <v>76.52</v>
      </c>
      <c r="U3" s="27">
        <v>24.436666666666667</v>
      </c>
      <c r="V3" s="29">
        <v>129.79666666666665</v>
      </c>
      <c r="W3" s="32">
        <f>(AVERAGE(O3:Q3))/(AVERAGE(R3:T3))</f>
        <v>0.18826883073525261</v>
      </c>
    </row>
    <row r="4" spans="1:23" x14ac:dyDescent="0.2">
      <c r="A4" s="6" t="s">
        <v>35</v>
      </c>
      <c r="B4" s="6" t="s">
        <v>36</v>
      </c>
      <c r="C4" s="6" t="s">
        <v>37</v>
      </c>
      <c r="D4" s="6" t="s">
        <v>38</v>
      </c>
      <c r="E4" s="6">
        <v>16.399999999999999</v>
      </c>
      <c r="F4" s="16">
        <v>213</v>
      </c>
      <c r="G4" s="16">
        <v>176.5</v>
      </c>
      <c r="H4" s="16">
        <v>220.8</v>
      </c>
      <c r="I4" s="17">
        <v>34.9</v>
      </c>
      <c r="J4" s="17">
        <v>54.6</v>
      </c>
      <c r="K4" s="17">
        <v>53.3</v>
      </c>
      <c r="L4" s="18">
        <v>203.43333333333331</v>
      </c>
      <c r="M4" s="19">
        <v>47.6</v>
      </c>
      <c r="N4" s="14">
        <v>4.2738095238095228</v>
      </c>
      <c r="O4" s="16">
        <v>26.28</v>
      </c>
      <c r="P4" s="16">
        <v>23.05</v>
      </c>
      <c r="Q4" s="16">
        <v>23.98</v>
      </c>
      <c r="R4" s="17">
        <v>76.680000000000007</v>
      </c>
      <c r="S4" s="17">
        <v>236.19</v>
      </c>
      <c r="T4" s="17">
        <v>76.52</v>
      </c>
      <c r="U4" s="18">
        <v>24.436666666666667</v>
      </c>
      <c r="V4" s="19">
        <v>129.79666666666665</v>
      </c>
      <c r="W4" s="20">
        <v>0.18826883073525261</v>
      </c>
    </row>
    <row r="5" spans="1:23" x14ac:dyDescent="0.2">
      <c r="A5" s="6" t="s">
        <v>42</v>
      </c>
      <c r="B5" s="6" t="s">
        <v>43</v>
      </c>
      <c r="C5" s="6" t="s">
        <v>44</v>
      </c>
      <c r="D5" s="6" t="s">
        <v>45</v>
      </c>
      <c r="E5" s="6">
        <v>37.4</v>
      </c>
      <c r="F5" s="7">
        <v>126.6</v>
      </c>
      <c r="G5" s="7">
        <v>132.30000000000001</v>
      </c>
      <c r="H5" s="7">
        <v>149.6</v>
      </c>
      <c r="I5" s="8">
        <v>24</v>
      </c>
      <c r="J5" s="8">
        <v>35.6</v>
      </c>
      <c r="K5" s="8">
        <v>27.8</v>
      </c>
      <c r="L5" s="9">
        <v>136.16666666666666</v>
      </c>
      <c r="M5" s="10">
        <v>29.133333333333336</v>
      </c>
      <c r="N5" s="14">
        <v>4.6739130434782599</v>
      </c>
      <c r="O5" s="7">
        <v>44.84</v>
      </c>
      <c r="P5" s="7">
        <v>53.95</v>
      </c>
      <c r="Q5" s="7">
        <v>57.74</v>
      </c>
      <c r="R5" s="8">
        <v>161.47</v>
      </c>
      <c r="S5" s="8">
        <v>403.28</v>
      </c>
      <c r="T5" s="8">
        <v>158.57</v>
      </c>
      <c r="U5" s="27">
        <v>52.176666666666669</v>
      </c>
      <c r="V5" s="29">
        <v>241.10666666666665</v>
      </c>
      <c r="W5" s="32">
        <f>(AVERAGE(O5:Q5))/(AVERAGE(R5:T5))</f>
        <v>0.216404910689598</v>
      </c>
    </row>
    <row r="6" spans="1:23" x14ac:dyDescent="0.2">
      <c r="A6" s="6" t="s">
        <v>608</v>
      </c>
      <c r="B6" s="6" t="s">
        <v>609</v>
      </c>
      <c r="C6" s="6" t="s">
        <v>609</v>
      </c>
      <c r="D6" s="6" t="s">
        <v>610</v>
      </c>
      <c r="E6" s="6">
        <v>28.7</v>
      </c>
      <c r="F6" s="16">
        <v>180.7</v>
      </c>
      <c r="G6" s="16">
        <v>280.5</v>
      </c>
      <c r="H6" s="16">
        <v>287</v>
      </c>
      <c r="I6" s="17">
        <v>51.2</v>
      </c>
      <c r="J6" s="17">
        <v>40.4</v>
      </c>
      <c r="K6" s="17">
        <v>60.3</v>
      </c>
      <c r="L6" s="18">
        <v>249.4</v>
      </c>
      <c r="M6" s="19">
        <v>50.633333333333326</v>
      </c>
      <c r="N6" s="14">
        <v>4.9256089532587239</v>
      </c>
      <c r="O6" s="16">
        <v>63.19</v>
      </c>
      <c r="P6" s="16">
        <v>85.53</v>
      </c>
      <c r="Q6" s="16">
        <v>130.61000000000001</v>
      </c>
      <c r="R6" s="17">
        <v>147.47999999999999</v>
      </c>
      <c r="S6" s="17">
        <v>83.95</v>
      </c>
      <c r="T6" s="17">
        <v>250.65</v>
      </c>
      <c r="U6" s="18">
        <v>93.110000000000014</v>
      </c>
      <c r="V6" s="19">
        <v>160.69333333333336</v>
      </c>
      <c r="W6" s="20">
        <v>0.57942665117822767</v>
      </c>
    </row>
    <row r="7" spans="1:23" x14ac:dyDescent="0.2">
      <c r="A7" s="6" t="s">
        <v>788</v>
      </c>
      <c r="B7" s="6" t="s">
        <v>789</v>
      </c>
      <c r="C7" s="6" t="s">
        <v>789</v>
      </c>
      <c r="D7" s="6" t="s">
        <v>790</v>
      </c>
      <c r="E7" s="6">
        <v>75.599999999999994</v>
      </c>
      <c r="F7" s="16">
        <v>263.7</v>
      </c>
      <c r="G7" s="16">
        <v>283.39999999999998</v>
      </c>
      <c r="H7" s="16">
        <v>293.5</v>
      </c>
      <c r="I7" s="17">
        <v>22.2</v>
      </c>
      <c r="J7" s="17">
        <v>19.899999999999999</v>
      </c>
      <c r="K7" s="17">
        <v>17.3</v>
      </c>
      <c r="L7" s="18">
        <v>280.2</v>
      </c>
      <c r="M7" s="19">
        <v>19.799999999999997</v>
      </c>
      <c r="N7" s="14">
        <v>14.151515151515152</v>
      </c>
      <c r="O7" s="16">
        <v>24.42</v>
      </c>
      <c r="P7" s="16">
        <v>30.84</v>
      </c>
      <c r="Q7" s="16">
        <v>47.82</v>
      </c>
      <c r="R7" s="17">
        <v>54.37</v>
      </c>
      <c r="S7" s="17">
        <v>35.090000000000003</v>
      </c>
      <c r="T7" s="17">
        <v>80.09</v>
      </c>
      <c r="U7" s="18">
        <v>34.360000000000007</v>
      </c>
      <c r="V7" s="19">
        <v>56.516666666666673</v>
      </c>
      <c r="W7" s="20">
        <v>0.60796225302270723</v>
      </c>
    </row>
    <row r="8" spans="1:23" x14ac:dyDescent="0.2">
      <c r="A8" s="6" t="s">
        <v>32</v>
      </c>
      <c r="B8" s="6" t="s">
        <v>33</v>
      </c>
      <c r="C8" s="6" t="s">
        <v>33</v>
      </c>
      <c r="D8" s="6" t="s">
        <v>34</v>
      </c>
      <c r="E8" s="6">
        <v>7.4</v>
      </c>
      <c r="F8" s="7">
        <v>235.4</v>
      </c>
      <c r="G8" s="7">
        <v>223.3</v>
      </c>
      <c r="H8" s="7">
        <v>181.5</v>
      </c>
      <c r="I8" s="8">
        <v>66.599999999999994</v>
      </c>
      <c r="J8" s="8">
        <v>78.5</v>
      </c>
      <c r="K8" s="8">
        <v>58.7</v>
      </c>
      <c r="L8" s="9">
        <v>213.4</v>
      </c>
      <c r="M8" s="10">
        <v>67.933333333333337</v>
      </c>
      <c r="N8" s="14">
        <v>3.1413150147203139</v>
      </c>
      <c r="O8" s="22">
        <v>5206.8100000000004</v>
      </c>
      <c r="P8" s="22">
        <v>6190.25</v>
      </c>
      <c r="Q8" s="22">
        <v>6924.75</v>
      </c>
      <c r="R8" s="24">
        <v>10880.96</v>
      </c>
      <c r="S8" s="24">
        <v>6590.45</v>
      </c>
      <c r="T8" s="24">
        <v>10880.96</v>
      </c>
      <c r="U8" s="27">
        <v>6107.27</v>
      </c>
      <c r="V8" s="29">
        <v>9450.7899999999991</v>
      </c>
      <c r="W8" s="31">
        <f>(AVERAGE(O8:Q8))/(AVERAGE(R8:T8))</f>
        <v>0.64621793522023041</v>
      </c>
    </row>
    <row r="9" spans="1:23" x14ac:dyDescent="0.2">
      <c r="A9" s="6" t="s">
        <v>650</v>
      </c>
      <c r="B9" s="6" t="s">
        <v>651</v>
      </c>
      <c r="C9" s="6" t="s">
        <v>652</v>
      </c>
      <c r="D9" s="6" t="s">
        <v>653</v>
      </c>
      <c r="E9" s="6">
        <v>27.2</v>
      </c>
      <c r="F9" s="16">
        <v>142.80000000000001</v>
      </c>
      <c r="G9" s="16">
        <v>256.8</v>
      </c>
      <c r="H9" s="16">
        <v>339.2</v>
      </c>
      <c r="I9" s="17">
        <v>59.5</v>
      </c>
      <c r="J9" s="17">
        <v>35.1</v>
      </c>
      <c r="K9" s="17">
        <v>36.9</v>
      </c>
      <c r="L9" s="18">
        <v>246.26666666666665</v>
      </c>
      <c r="M9" s="19">
        <v>43.833333333333336</v>
      </c>
      <c r="N9" s="14">
        <v>5.6182509505703413</v>
      </c>
      <c r="O9" s="16">
        <v>211.33</v>
      </c>
      <c r="P9" s="16">
        <v>226.73</v>
      </c>
      <c r="Q9" s="16">
        <v>251.15</v>
      </c>
      <c r="R9" s="17">
        <v>342.65</v>
      </c>
      <c r="S9" s="17">
        <v>307.5</v>
      </c>
      <c r="T9" s="17">
        <v>365.2</v>
      </c>
      <c r="U9" s="18">
        <v>229.73666666666668</v>
      </c>
      <c r="V9" s="19">
        <v>338.45</v>
      </c>
      <c r="W9" s="20">
        <v>0.67879056482986166</v>
      </c>
    </row>
    <row r="10" spans="1:23" x14ac:dyDescent="0.2">
      <c r="A10" s="6" t="s">
        <v>517</v>
      </c>
      <c r="B10" s="6" t="s">
        <v>518</v>
      </c>
      <c r="C10" s="6" t="s">
        <v>519</v>
      </c>
      <c r="D10" s="6" t="s">
        <v>520</v>
      </c>
      <c r="E10" s="6">
        <v>43.7</v>
      </c>
      <c r="F10" s="16">
        <v>205.8</v>
      </c>
      <c r="G10" s="16">
        <v>249.9</v>
      </c>
      <c r="H10" s="16">
        <v>254.5</v>
      </c>
      <c r="I10" s="17">
        <v>42.6</v>
      </c>
      <c r="J10" s="17">
        <v>68.3</v>
      </c>
      <c r="K10" s="17">
        <v>57.7</v>
      </c>
      <c r="L10" s="18">
        <v>236.73333333333335</v>
      </c>
      <c r="M10" s="19">
        <v>56.20000000000001</v>
      </c>
      <c r="N10" s="14">
        <v>4.2123368920521944</v>
      </c>
      <c r="O10" s="16">
        <v>254.45</v>
      </c>
      <c r="P10" s="16">
        <v>262.87</v>
      </c>
      <c r="Q10" s="16">
        <v>306.68</v>
      </c>
      <c r="R10" s="17">
        <v>339.29</v>
      </c>
      <c r="S10" s="17">
        <v>370.11</v>
      </c>
      <c r="T10" s="17">
        <v>434.79</v>
      </c>
      <c r="U10" s="18">
        <v>274.66666666666669</v>
      </c>
      <c r="V10" s="19">
        <v>381.3966666666667</v>
      </c>
      <c r="W10" s="20">
        <v>0.7201601132679013</v>
      </c>
    </row>
    <row r="11" spans="1:23" x14ac:dyDescent="0.2">
      <c r="A11" s="6" t="s">
        <v>547</v>
      </c>
      <c r="B11" s="6" t="s">
        <v>548</v>
      </c>
      <c r="C11" s="6" t="s">
        <v>548</v>
      </c>
      <c r="D11" s="6" t="s">
        <v>549</v>
      </c>
      <c r="E11" s="6">
        <v>50.9</v>
      </c>
      <c r="F11" s="16">
        <v>208.5</v>
      </c>
      <c r="G11" s="16">
        <v>244.2</v>
      </c>
      <c r="H11" s="16">
        <v>281.60000000000002</v>
      </c>
      <c r="I11" s="17">
        <v>54.8</v>
      </c>
      <c r="J11" s="17">
        <v>50.2</v>
      </c>
      <c r="K11" s="17">
        <v>60.7</v>
      </c>
      <c r="L11" s="18">
        <v>244.76666666666665</v>
      </c>
      <c r="M11" s="19">
        <v>55.233333333333327</v>
      </c>
      <c r="N11" s="14">
        <v>4.4315027157513578</v>
      </c>
      <c r="O11" s="16">
        <v>79.790000000000006</v>
      </c>
      <c r="P11" s="16">
        <v>100.03</v>
      </c>
      <c r="Q11" s="16">
        <v>100.98</v>
      </c>
      <c r="R11" s="17">
        <v>136.4</v>
      </c>
      <c r="S11" s="17">
        <v>108.28</v>
      </c>
      <c r="T11" s="17">
        <v>141.74</v>
      </c>
      <c r="U11" s="18">
        <v>93.600000000000009</v>
      </c>
      <c r="V11" s="19">
        <v>128.80666666666667</v>
      </c>
      <c r="W11" s="20">
        <v>0.72667046219139797</v>
      </c>
    </row>
    <row r="12" spans="1:23" x14ac:dyDescent="0.2">
      <c r="A12" s="6" t="s">
        <v>566</v>
      </c>
      <c r="B12" s="6" t="s">
        <v>567</v>
      </c>
      <c r="C12" s="6" t="s">
        <v>568</v>
      </c>
      <c r="D12" s="6" t="s">
        <v>569</v>
      </c>
      <c r="E12" s="6">
        <v>34.9</v>
      </c>
      <c r="F12" s="16">
        <v>200.5</v>
      </c>
      <c r="G12" s="16">
        <v>223</v>
      </c>
      <c r="H12" s="16">
        <v>230.8</v>
      </c>
      <c r="I12" s="17">
        <v>42.1</v>
      </c>
      <c r="J12" s="17">
        <v>67.5</v>
      </c>
      <c r="K12" s="17">
        <v>36.299999999999997</v>
      </c>
      <c r="L12" s="18">
        <v>218.1</v>
      </c>
      <c r="M12" s="19">
        <v>48.633333333333326</v>
      </c>
      <c r="N12" s="14">
        <v>4.4845784784098708</v>
      </c>
      <c r="O12" s="16">
        <v>779.94</v>
      </c>
      <c r="P12" s="16">
        <v>879.56</v>
      </c>
      <c r="Q12" s="16">
        <v>1003.07</v>
      </c>
      <c r="R12" s="17">
        <v>1146.53</v>
      </c>
      <c r="S12" s="17">
        <v>1127.5899999999999</v>
      </c>
      <c r="T12" s="17">
        <v>1372.36</v>
      </c>
      <c r="U12" s="18">
        <v>887.52333333333343</v>
      </c>
      <c r="V12" s="19">
        <v>1215.4933333333331</v>
      </c>
      <c r="W12" s="20">
        <v>0.7301754020315484</v>
      </c>
    </row>
    <row r="13" spans="1:23" x14ac:dyDescent="0.2">
      <c r="A13" s="6" t="s">
        <v>286</v>
      </c>
      <c r="B13" s="6" t="s">
        <v>287</v>
      </c>
      <c r="C13" s="6" t="s">
        <v>288</v>
      </c>
      <c r="D13" s="6" t="s">
        <v>289</v>
      </c>
      <c r="E13" s="6">
        <v>17.899999999999999</v>
      </c>
      <c r="F13" s="16">
        <v>199.8</v>
      </c>
      <c r="G13" s="16">
        <v>215.3</v>
      </c>
      <c r="H13" s="16">
        <v>214.1</v>
      </c>
      <c r="I13" s="17">
        <v>58.3</v>
      </c>
      <c r="J13" s="17">
        <v>78.599999999999994</v>
      </c>
      <c r="K13" s="17">
        <v>65.599999999999994</v>
      </c>
      <c r="L13" s="18">
        <v>209.73333333333335</v>
      </c>
      <c r="M13" s="19">
        <v>67.499999999999986</v>
      </c>
      <c r="N13" s="14">
        <v>3.1071604938271613</v>
      </c>
      <c r="O13" s="16">
        <v>324.73</v>
      </c>
      <c r="P13" s="16">
        <v>340.69</v>
      </c>
      <c r="Q13" s="16">
        <v>324.73</v>
      </c>
      <c r="R13" s="17">
        <v>475.89</v>
      </c>
      <c r="S13" s="17">
        <v>431.4</v>
      </c>
      <c r="T13" s="17">
        <v>447.08</v>
      </c>
      <c r="U13" s="18">
        <v>330.05</v>
      </c>
      <c r="V13" s="19">
        <v>451.45666666666665</v>
      </c>
      <c r="W13" s="20">
        <v>0.73107791814644452</v>
      </c>
    </row>
    <row r="14" spans="1:23" x14ac:dyDescent="0.2">
      <c r="A14" s="6" t="s">
        <v>733</v>
      </c>
      <c r="B14" s="6" t="s">
        <v>734</v>
      </c>
      <c r="C14" s="6" t="s">
        <v>735</v>
      </c>
      <c r="D14" s="6" t="s">
        <v>736</v>
      </c>
      <c r="E14" s="6">
        <v>20.9</v>
      </c>
      <c r="F14" s="16">
        <v>235.4</v>
      </c>
      <c r="G14" s="16">
        <v>276.89999999999998</v>
      </c>
      <c r="H14" s="16">
        <v>292</v>
      </c>
      <c r="I14" s="17">
        <v>26.3</v>
      </c>
      <c r="J14" s="17">
        <v>40.200000000000003</v>
      </c>
      <c r="K14" s="17">
        <v>29.2</v>
      </c>
      <c r="L14" s="18">
        <v>268.09999999999997</v>
      </c>
      <c r="M14" s="19">
        <v>31.900000000000002</v>
      </c>
      <c r="N14" s="14">
        <v>8.4043887147335408</v>
      </c>
      <c r="O14" s="16">
        <v>197.62</v>
      </c>
      <c r="P14" s="16">
        <v>182.3</v>
      </c>
      <c r="Q14" s="16">
        <v>189.48</v>
      </c>
      <c r="R14" s="17">
        <v>288.68</v>
      </c>
      <c r="S14" s="17">
        <v>244.56</v>
      </c>
      <c r="T14" s="17">
        <v>232.45</v>
      </c>
      <c r="U14" s="18">
        <v>189.79999999999998</v>
      </c>
      <c r="V14" s="19">
        <v>255.23000000000002</v>
      </c>
      <c r="W14" s="20">
        <v>0.74364298867687961</v>
      </c>
    </row>
    <row r="15" spans="1:23" x14ac:dyDescent="0.2">
      <c r="A15" s="6" t="s">
        <v>470</v>
      </c>
      <c r="B15" s="6" t="s">
        <v>471</v>
      </c>
      <c r="C15" s="6" t="s">
        <v>472</v>
      </c>
      <c r="D15" s="6" t="s">
        <v>473</v>
      </c>
      <c r="E15" s="6">
        <v>26.1</v>
      </c>
      <c r="F15" s="16">
        <v>210.6</v>
      </c>
      <c r="G15" s="16">
        <v>228.7</v>
      </c>
      <c r="H15" s="16">
        <v>249</v>
      </c>
      <c r="I15" s="17">
        <v>42.2</v>
      </c>
      <c r="J15" s="17">
        <v>74.2</v>
      </c>
      <c r="K15" s="17">
        <v>60.2</v>
      </c>
      <c r="L15" s="18">
        <v>229.43333333333331</v>
      </c>
      <c r="M15" s="19">
        <v>58.866666666666674</v>
      </c>
      <c r="N15" s="14">
        <v>3.8975084937712334</v>
      </c>
      <c r="O15" s="16">
        <v>35.28</v>
      </c>
      <c r="P15" s="16">
        <v>41.79</v>
      </c>
      <c r="Q15" s="16">
        <v>43.62</v>
      </c>
      <c r="R15" s="17">
        <v>57.82</v>
      </c>
      <c r="S15" s="17">
        <v>45.79</v>
      </c>
      <c r="T15" s="17">
        <v>57.9</v>
      </c>
      <c r="U15" s="18">
        <v>40.229999999999997</v>
      </c>
      <c r="V15" s="19">
        <v>53.836666666666666</v>
      </c>
      <c r="W15" s="20">
        <v>0.74726023156460897</v>
      </c>
    </row>
    <row r="16" spans="1:23" x14ac:dyDescent="0.2">
      <c r="A16" s="6" t="s">
        <v>264</v>
      </c>
      <c r="B16" s="6" t="s">
        <v>265</v>
      </c>
      <c r="C16" s="6" t="s">
        <v>265</v>
      </c>
      <c r="D16" s="6" t="s">
        <v>266</v>
      </c>
      <c r="E16" s="6">
        <v>17</v>
      </c>
      <c r="F16" s="16">
        <v>169.3</v>
      </c>
      <c r="G16" s="16">
        <v>204.9</v>
      </c>
      <c r="H16" s="16">
        <v>229.4</v>
      </c>
      <c r="I16" s="17">
        <v>51.2</v>
      </c>
      <c r="J16" s="17">
        <v>80.8</v>
      </c>
      <c r="K16" s="17">
        <v>67.599999999999994</v>
      </c>
      <c r="L16" s="18">
        <v>201.20000000000002</v>
      </c>
      <c r="M16" s="19">
        <v>66.533333333333331</v>
      </c>
      <c r="N16" s="14">
        <v>3.0240480961923852</v>
      </c>
      <c r="O16" s="16">
        <v>231.83</v>
      </c>
      <c r="P16" s="16">
        <v>247.45</v>
      </c>
      <c r="Q16" s="16">
        <v>280.32</v>
      </c>
      <c r="R16" s="17">
        <v>347.33</v>
      </c>
      <c r="S16" s="17">
        <v>354.52</v>
      </c>
      <c r="T16" s="17">
        <v>303.22000000000003</v>
      </c>
      <c r="U16" s="18">
        <v>253.19999999999996</v>
      </c>
      <c r="V16" s="19">
        <v>335.02333333333331</v>
      </c>
      <c r="W16" s="20">
        <v>0.75576825494741651</v>
      </c>
    </row>
    <row r="17" spans="1:23" x14ac:dyDescent="0.2">
      <c r="A17" s="6" t="s">
        <v>440</v>
      </c>
      <c r="B17" s="6" t="s">
        <v>441</v>
      </c>
      <c r="C17" s="6" t="s">
        <v>441</v>
      </c>
      <c r="D17" s="6" t="s">
        <v>442</v>
      </c>
      <c r="E17" s="6">
        <v>46.8</v>
      </c>
      <c r="F17" s="16">
        <v>192.7</v>
      </c>
      <c r="G17" s="16">
        <v>225.1</v>
      </c>
      <c r="H17" s="16">
        <v>291.60000000000002</v>
      </c>
      <c r="I17" s="17">
        <v>52.8</v>
      </c>
      <c r="J17" s="17">
        <v>60.3</v>
      </c>
      <c r="K17" s="17">
        <v>77.5</v>
      </c>
      <c r="L17" s="18">
        <v>236.46666666666667</v>
      </c>
      <c r="M17" s="19">
        <v>63.533333333333331</v>
      </c>
      <c r="N17" s="14">
        <v>3.7219307450157397</v>
      </c>
      <c r="O17" s="16">
        <v>284.86</v>
      </c>
      <c r="P17" s="16">
        <v>318.19</v>
      </c>
      <c r="Q17" s="16">
        <v>379.61</v>
      </c>
      <c r="R17" s="17">
        <v>399.36</v>
      </c>
      <c r="S17" s="17">
        <v>425.42</v>
      </c>
      <c r="T17" s="17">
        <v>466.88</v>
      </c>
      <c r="U17" s="18">
        <v>327.55333333333334</v>
      </c>
      <c r="V17" s="19">
        <v>430.55333333333328</v>
      </c>
      <c r="W17" s="20">
        <v>0.76077295882817475</v>
      </c>
    </row>
    <row r="18" spans="1:23" x14ac:dyDescent="0.2">
      <c r="A18" s="6" t="s">
        <v>615</v>
      </c>
      <c r="B18" s="6" t="s">
        <v>616</v>
      </c>
      <c r="C18" s="6" t="s">
        <v>617</v>
      </c>
      <c r="D18" s="6" t="s">
        <v>618</v>
      </c>
      <c r="E18" s="6">
        <v>46.2</v>
      </c>
      <c r="F18" s="16">
        <v>237</v>
      </c>
      <c r="G18" s="16">
        <v>239.3</v>
      </c>
      <c r="H18" s="16">
        <v>274</v>
      </c>
      <c r="I18" s="17">
        <v>30.1</v>
      </c>
      <c r="J18" s="17">
        <v>61.8</v>
      </c>
      <c r="K18" s="17">
        <v>57.9</v>
      </c>
      <c r="L18" s="18">
        <v>250.1</v>
      </c>
      <c r="M18" s="19">
        <v>49.933333333333337</v>
      </c>
      <c r="N18" s="14">
        <v>5.0086782376501997</v>
      </c>
      <c r="O18" s="16">
        <v>390.48</v>
      </c>
      <c r="P18" s="16">
        <v>395.51</v>
      </c>
      <c r="Q18" s="16">
        <v>433.41</v>
      </c>
      <c r="R18" s="17">
        <v>518.26</v>
      </c>
      <c r="S18" s="17">
        <v>412.39</v>
      </c>
      <c r="T18" s="17">
        <v>661.63</v>
      </c>
      <c r="U18" s="18">
        <v>406.4666666666667</v>
      </c>
      <c r="V18" s="19">
        <v>530.76</v>
      </c>
      <c r="W18" s="20">
        <v>0.76582008189514417</v>
      </c>
    </row>
    <row r="19" spans="1:23" x14ac:dyDescent="0.2">
      <c r="A19" s="6" t="s">
        <v>253</v>
      </c>
      <c r="B19" s="6" t="s">
        <v>254</v>
      </c>
      <c r="C19" s="6" t="s">
        <v>254</v>
      </c>
      <c r="D19" s="6" t="s">
        <v>255</v>
      </c>
      <c r="E19" s="6">
        <v>64.5</v>
      </c>
      <c r="F19" s="16">
        <v>152.80000000000001</v>
      </c>
      <c r="G19" s="16">
        <v>205.5</v>
      </c>
      <c r="H19" s="16">
        <v>246.9</v>
      </c>
      <c r="I19" s="17">
        <v>59.4</v>
      </c>
      <c r="J19" s="17">
        <v>69.2</v>
      </c>
      <c r="K19" s="17">
        <v>71.900000000000006</v>
      </c>
      <c r="L19" s="18">
        <v>201.73333333333335</v>
      </c>
      <c r="M19" s="19">
        <v>66.833333333333329</v>
      </c>
      <c r="N19" s="14">
        <v>3.0184538653366588</v>
      </c>
      <c r="O19" s="16">
        <v>34.409999999999997</v>
      </c>
      <c r="P19" s="16">
        <v>43.79</v>
      </c>
      <c r="Q19" s="16">
        <v>40.229999999999997</v>
      </c>
      <c r="R19" s="17">
        <v>52.85</v>
      </c>
      <c r="S19" s="17">
        <v>50.03</v>
      </c>
      <c r="T19" s="17">
        <v>51.25</v>
      </c>
      <c r="U19" s="18">
        <v>39.476666666666659</v>
      </c>
      <c r="V19" s="19">
        <v>51.376666666666665</v>
      </c>
      <c r="W19" s="20">
        <v>0.76837734380068756</v>
      </c>
    </row>
    <row r="20" spans="1:23" ht="16" x14ac:dyDescent="0.2">
      <c r="A20" s="6" t="s">
        <v>806</v>
      </c>
      <c r="B20" s="6" t="s">
        <v>807</v>
      </c>
      <c r="C20" s="6" t="s">
        <v>807</v>
      </c>
      <c r="D20" s="6" t="s">
        <v>808</v>
      </c>
      <c r="E20" s="6">
        <v>19.8</v>
      </c>
      <c r="F20" s="16">
        <v>202.3</v>
      </c>
      <c r="G20" s="16">
        <v>165</v>
      </c>
      <c r="H20" s="16">
        <v>254.2</v>
      </c>
      <c r="I20" s="17" t="s">
        <v>17</v>
      </c>
      <c r="J20" s="17" t="s">
        <v>17</v>
      </c>
      <c r="K20" s="17" t="s">
        <v>17</v>
      </c>
      <c r="L20" s="18">
        <v>207.16666666666666</v>
      </c>
      <c r="M20" s="19"/>
      <c r="N20" s="14"/>
      <c r="O20" s="16">
        <v>26.22</v>
      </c>
      <c r="P20" s="16">
        <v>28.47</v>
      </c>
      <c r="Q20" s="16">
        <v>24.34</v>
      </c>
      <c r="R20" s="17">
        <v>30.89</v>
      </c>
      <c r="S20" s="17">
        <v>33.090000000000003</v>
      </c>
      <c r="T20" s="17">
        <v>38.71</v>
      </c>
      <c r="U20" s="18">
        <v>26.343333333333334</v>
      </c>
      <c r="V20" s="19">
        <v>34.229999999999997</v>
      </c>
      <c r="W20" s="20">
        <v>0.76959781867757338</v>
      </c>
    </row>
    <row r="21" spans="1:23" x14ac:dyDescent="0.2">
      <c r="A21" s="6" t="s">
        <v>671</v>
      </c>
      <c r="B21" s="6" t="s">
        <v>672</v>
      </c>
      <c r="C21" s="6" t="s">
        <v>672</v>
      </c>
      <c r="D21" s="6" t="s">
        <v>673</v>
      </c>
      <c r="E21" s="6">
        <v>29.9</v>
      </c>
      <c r="F21" s="16">
        <v>179.8</v>
      </c>
      <c r="G21" s="16">
        <v>223.9</v>
      </c>
      <c r="H21" s="16">
        <v>284.5</v>
      </c>
      <c r="I21" s="17">
        <v>31.6</v>
      </c>
      <c r="J21" s="17">
        <v>46.7</v>
      </c>
      <c r="K21" s="17">
        <v>37.6</v>
      </c>
      <c r="L21" s="18">
        <v>229.4</v>
      </c>
      <c r="M21" s="19">
        <v>38.633333333333333</v>
      </c>
      <c r="N21" s="14">
        <v>5.9378774805867129</v>
      </c>
      <c r="O21" s="16">
        <v>43.59</v>
      </c>
      <c r="P21" s="16">
        <v>49.62</v>
      </c>
      <c r="Q21" s="16">
        <v>50.09</v>
      </c>
      <c r="R21" s="17">
        <v>69.75</v>
      </c>
      <c r="S21" s="17">
        <v>51.63</v>
      </c>
      <c r="T21" s="17">
        <v>63.19</v>
      </c>
      <c r="U21" s="18">
        <v>47.766666666666673</v>
      </c>
      <c r="V21" s="19">
        <v>61.523333333333333</v>
      </c>
      <c r="W21" s="20">
        <v>0.77639919813620861</v>
      </c>
    </row>
    <row r="22" spans="1:23" x14ac:dyDescent="0.2">
      <c r="A22" s="6" t="s">
        <v>509</v>
      </c>
      <c r="B22" s="6" t="s">
        <v>510</v>
      </c>
      <c r="C22" s="6" t="s">
        <v>511</v>
      </c>
      <c r="D22" s="6" t="s">
        <v>512</v>
      </c>
      <c r="E22" s="6">
        <v>45</v>
      </c>
      <c r="F22" s="16">
        <v>219.7</v>
      </c>
      <c r="G22" s="16">
        <v>250.9</v>
      </c>
      <c r="H22" s="16">
        <v>256.10000000000002</v>
      </c>
      <c r="I22" s="17">
        <v>42.9</v>
      </c>
      <c r="J22" s="17">
        <v>72.099999999999994</v>
      </c>
      <c r="K22" s="17">
        <v>58.3</v>
      </c>
      <c r="L22" s="18">
        <v>242.23333333333335</v>
      </c>
      <c r="M22" s="19">
        <v>57.766666666666673</v>
      </c>
      <c r="N22" s="14">
        <v>4.193306405077899</v>
      </c>
      <c r="O22" s="16">
        <v>453.9</v>
      </c>
      <c r="P22" s="16">
        <v>522.14</v>
      </c>
      <c r="Q22" s="16">
        <v>504.79</v>
      </c>
      <c r="R22" s="17">
        <v>653.92999999999995</v>
      </c>
      <c r="S22" s="17">
        <v>587.4</v>
      </c>
      <c r="T22" s="17">
        <v>659.52</v>
      </c>
      <c r="U22" s="18">
        <v>493.60999999999996</v>
      </c>
      <c r="V22" s="19">
        <v>633.61666666666667</v>
      </c>
      <c r="W22" s="20">
        <v>0.77903569455769783</v>
      </c>
    </row>
    <row r="23" spans="1:23" x14ac:dyDescent="0.2">
      <c r="A23" s="6" t="s">
        <v>451</v>
      </c>
      <c r="B23" s="6" t="s">
        <v>452</v>
      </c>
      <c r="C23" s="6" t="s">
        <v>452</v>
      </c>
      <c r="D23" s="6" t="s">
        <v>453</v>
      </c>
      <c r="E23" s="6">
        <v>10.9</v>
      </c>
      <c r="F23" s="16">
        <v>182.8</v>
      </c>
      <c r="G23" s="16">
        <v>180.9</v>
      </c>
      <c r="H23" s="16">
        <v>223.6</v>
      </c>
      <c r="I23" s="17">
        <v>57.8</v>
      </c>
      <c r="J23" s="17">
        <v>49.7</v>
      </c>
      <c r="K23" s="17">
        <v>49.5</v>
      </c>
      <c r="L23" s="18">
        <v>195.76666666666668</v>
      </c>
      <c r="M23" s="19">
        <v>52.333333333333336</v>
      </c>
      <c r="N23" s="14">
        <v>3.7407643312101913</v>
      </c>
      <c r="O23" s="16">
        <v>57.1</v>
      </c>
      <c r="P23" s="16">
        <v>85.11</v>
      </c>
      <c r="Q23" s="16">
        <v>104.31</v>
      </c>
      <c r="R23" s="17">
        <v>116.55</v>
      </c>
      <c r="S23" s="17">
        <v>41.79</v>
      </c>
      <c r="T23" s="17">
        <v>155.01</v>
      </c>
      <c r="U23" s="18">
        <v>82.173333333333332</v>
      </c>
      <c r="V23" s="19">
        <v>104.45</v>
      </c>
      <c r="W23" s="20">
        <v>0.78672411041965851</v>
      </c>
    </row>
    <row r="24" spans="1:23" x14ac:dyDescent="0.2">
      <c r="A24" s="6" t="s">
        <v>454</v>
      </c>
      <c r="B24" s="6" t="s">
        <v>455</v>
      </c>
      <c r="C24" s="6" t="s">
        <v>456</v>
      </c>
      <c r="D24" s="6" t="s">
        <v>457</v>
      </c>
      <c r="E24" s="6">
        <v>77.8</v>
      </c>
      <c r="F24" s="16">
        <v>248.9</v>
      </c>
      <c r="G24" s="16">
        <v>220.7</v>
      </c>
      <c r="H24" s="16">
        <v>218</v>
      </c>
      <c r="I24" s="17">
        <v>53.8</v>
      </c>
      <c r="J24" s="17">
        <v>71.8</v>
      </c>
      <c r="K24" s="17">
        <v>55.9</v>
      </c>
      <c r="L24" s="18">
        <v>229.20000000000002</v>
      </c>
      <c r="M24" s="19">
        <v>60.5</v>
      </c>
      <c r="N24" s="14">
        <v>3.7884297520661159</v>
      </c>
      <c r="O24" s="16">
        <v>533.88</v>
      </c>
      <c r="P24" s="16">
        <v>498.82</v>
      </c>
      <c r="Q24" s="16">
        <v>516.1</v>
      </c>
      <c r="R24" s="17">
        <v>609.07000000000005</v>
      </c>
      <c r="S24" s="17">
        <v>614</v>
      </c>
      <c r="T24" s="17">
        <v>723.89</v>
      </c>
      <c r="U24" s="18">
        <v>516.26666666666677</v>
      </c>
      <c r="V24" s="19">
        <v>648.98666666666668</v>
      </c>
      <c r="W24" s="20">
        <v>0.79549656901014931</v>
      </c>
    </row>
    <row r="25" spans="1:23" x14ac:dyDescent="0.2">
      <c r="A25" s="6" t="s">
        <v>354</v>
      </c>
      <c r="B25" s="6" t="s">
        <v>355</v>
      </c>
      <c r="C25" s="6" t="s">
        <v>355</v>
      </c>
      <c r="D25" s="6" t="s">
        <v>356</v>
      </c>
      <c r="E25" s="6">
        <v>32.200000000000003</v>
      </c>
      <c r="F25" s="16">
        <v>227.5</v>
      </c>
      <c r="G25" s="16">
        <v>201</v>
      </c>
      <c r="H25" s="16">
        <v>220.5</v>
      </c>
      <c r="I25" s="17">
        <v>58</v>
      </c>
      <c r="J25" s="17">
        <v>81.400000000000006</v>
      </c>
      <c r="K25" s="17">
        <v>55.6</v>
      </c>
      <c r="L25" s="18">
        <v>216.33333333333334</v>
      </c>
      <c r="M25" s="19">
        <v>65</v>
      </c>
      <c r="N25" s="14">
        <v>3.3282051282051284</v>
      </c>
      <c r="O25" s="16">
        <v>80.760000000000005</v>
      </c>
      <c r="P25" s="16">
        <v>75.94</v>
      </c>
      <c r="Q25" s="16">
        <v>96.56</v>
      </c>
      <c r="R25" s="17">
        <v>99.44</v>
      </c>
      <c r="S25" s="17">
        <v>87.3</v>
      </c>
      <c r="T25" s="17">
        <v>131.19999999999999</v>
      </c>
      <c r="U25" s="18">
        <v>84.42</v>
      </c>
      <c r="V25" s="19">
        <v>105.98</v>
      </c>
      <c r="W25" s="20">
        <v>0.79656538969616908</v>
      </c>
    </row>
    <row r="26" spans="1:23" x14ac:dyDescent="0.2">
      <c r="A26" s="6" t="s">
        <v>422</v>
      </c>
      <c r="B26" s="6" t="s">
        <v>423</v>
      </c>
      <c r="C26" s="6" t="s">
        <v>424</v>
      </c>
      <c r="D26" s="6" t="s">
        <v>425</v>
      </c>
      <c r="E26" s="6">
        <v>18.5</v>
      </c>
      <c r="F26" s="16">
        <v>172.6</v>
      </c>
      <c r="G26" s="16">
        <v>205</v>
      </c>
      <c r="H26" s="16">
        <v>251.5</v>
      </c>
      <c r="I26" s="17">
        <v>51.3</v>
      </c>
      <c r="J26" s="17">
        <v>60.8</v>
      </c>
      <c r="K26" s="17">
        <v>64.099999999999994</v>
      </c>
      <c r="L26" s="18">
        <v>209.70000000000002</v>
      </c>
      <c r="M26" s="19">
        <v>58.733333333333327</v>
      </c>
      <c r="N26" s="14">
        <v>3.5703745743473334</v>
      </c>
      <c r="O26" s="16">
        <v>1026.55</v>
      </c>
      <c r="P26" s="16">
        <v>925.16</v>
      </c>
      <c r="Q26" s="16">
        <v>1077.94</v>
      </c>
      <c r="R26" s="17">
        <v>1326.02</v>
      </c>
      <c r="S26" s="17">
        <v>1239.78</v>
      </c>
      <c r="T26" s="17">
        <v>1228.6400000000001</v>
      </c>
      <c r="U26" s="18">
        <v>1009.8833333333333</v>
      </c>
      <c r="V26" s="19">
        <v>1264.8133333333335</v>
      </c>
      <c r="W26" s="20">
        <v>0.79844456626010674</v>
      </c>
    </row>
    <row r="27" spans="1:23" x14ac:dyDescent="0.2">
      <c r="A27" s="6" t="s">
        <v>741</v>
      </c>
      <c r="B27" s="6" t="s">
        <v>742</v>
      </c>
      <c r="C27" s="6" t="s">
        <v>743</v>
      </c>
      <c r="D27" s="6" t="s">
        <v>744</v>
      </c>
      <c r="E27" s="6">
        <v>60</v>
      </c>
      <c r="F27" s="16">
        <v>246.1</v>
      </c>
      <c r="G27" s="16">
        <v>285.3</v>
      </c>
      <c r="H27" s="16">
        <v>262.10000000000002</v>
      </c>
      <c r="I27" s="17">
        <v>25.2</v>
      </c>
      <c r="J27" s="17">
        <v>37.1</v>
      </c>
      <c r="K27" s="17">
        <v>30.5</v>
      </c>
      <c r="L27" s="18">
        <v>264.5</v>
      </c>
      <c r="M27" s="19">
        <v>30.933333333333334</v>
      </c>
      <c r="N27" s="14">
        <v>8.550646551724137</v>
      </c>
      <c r="O27" s="16">
        <v>127.26</v>
      </c>
      <c r="P27" s="16">
        <v>145.49</v>
      </c>
      <c r="Q27" s="16">
        <v>126.77</v>
      </c>
      <c r="R27" s="17">
        <v>191.16</v>
      </c>
      <c r="S27" s="17">
        <v>139.68</v>
      </c>
      <c r="T27" s="17">
        <v>166.65</v>
      </c>
      <c r="U27" s="18">
        <v>133.17333333333332</v>
      </c>
      <c r="V27" s="19">
        <v>165.83</v>
      </c>
      <c r="W27" s="20">
        <v>0.80307141852097519</v>
      </c>
    </row>
    <row r="28" spans="1:23" x14ac:dyDescent="0.2">
      <c r="A28" s="6" t="s">
        <v>462</v>
      </c>
      <c r="B28" s="6" t="s">
        <v>463</v>
      </c>
      <c r="C28" s="6" t="s">
        <v>464</v>
      </c>
      <c r="D28" s="6" t="s">
        <v>465</v>
      </c>
      <c r="E28" s="6">
        <v>29.8</v>
      </c>
      <c r="F28" s="16">
        <v>190.1</v>
      </c>
      <c r="G28" s="16">
        <v>276.7</v>
      </c>
      <c r="H28" s="16">
        <v>217.4</v>
      </c>
      <c r="I28" s="17">
        <v>54.8</v>
      </c>
      <c r="J28" s="17">
        <v>71.8</v>
      </c>
      <c r="K28" s="17">
        <v>53.5</v>
      </c>
      <c r="L28" s="18">
        <v>228.06666666666663</v>
      </c>
      <c r="M28" s="19">
        <v>60.033333333333331</v>
      </c>
      <c r="N28" s="14">
        <v>3.7990005552470847</v>
      </c>
      <c r="O28" s="16">
        <v>101.59</v>
      </c>
      <c r="P28" s="16">
        <v>106.27</v>
      </c>
      <c r="Q28" s="16">
        <v>107.62</v>
      </c>
      <c r="R28" s="17">
        <v>137.80000000000001</v>
      </c>
      <c r="S28" s="17">
        <v>111.24</v>
      </c>
      <c r="T28" s="17">
        <v>142.35</v>
      </c>
      <c r="U28" s="18">
        <v>105.16000000000001</v>
      </c>
      <c r="V28" s="19">
        <v>130.46333333333334</v>
      </c>
      <c r="W28" s="20">
        <v>0.80605023122716479</v>
      </c>
    </row>
    <row r="29" spans="1:23" x14ac:dyDescent="0.2">
      <c r="A29" s="6" t="s">
        <v>243</v>
      </c>
      <c r="B29" s="6" t="s">
        <v>244</v>
      </c>
      <c r="C29" s="6" t="s">
        <v>244</v>
      </c>
      <c r="D29" s="6" t="s">
        <v>245</v>
      </c>
      <c r="E29" s="6">
        <v>52.9</v>
      </c>
      <c r="F29" s="16">
        <v>181.6</v>
      </c>
      <c r="G29" s="16">
        <v>215.4</v>
      </c>
      <c r="H29" s="16">
        <v>228.4</v>
      </c>
      <c r="I29" s="17">
        <v>58.4</v>
      </c>
      <c r="J29" s="17">
        <v>75.900000000000006</v>
      </c>
      <c r="K29" s="17">
        <v>74.400000000000006</v>
      </c>
      <c r="L29" s="18">
        <v>208.46666666666667</v>
      </c>
      <c r="M29" s="19">
        <v>69.566666666666677</v>
      </c>
      <c r="N29" s="14">
        <v>2.9966459032103492</v>
      </c>
      <c r="O29" s="16">
        <v>85.64</v>
      </c>
      <c r="P29" s="16">
        <v>113.98</v>
      </c>
      <c r="Q29" s="16">
        <v>99.72</v>
      </c>
      <c r="R29" s="17">
        <v>137.13</v>
      </c>
      <c r="S29" s="17">
        <v>104.62</v>
      </c>
      <c r="T29" s="17">
        <v>123.89</v>
      </c>
      <c r="U29" s="18">
        <v>99.780000000000015</v>
      </c>
      <c r="V29" s="19">
        <v>121.88</v>
      </c>
      <c r="W29" s="20">
        <v>0.81867410567771592</v>
      </c>
    </row>
    <row r="30" spans="1:23" x14ac:dyDescent="0.2">
      <c r="A30" s="6" t="s">
        <v>688</v>
      </c>
      <c r="B30" s="6" t="s">
        <v>689</v>
      </c>
      <c r="C30" s="6" t="s">
        <v>689</v>
      </c>
      <c r="D30" s="6" t="s">
        <v>690</v>
      </c>
      <c r="E30" s="6">
        <v>60.5</v>
      </c>
      <c r="F30" s="16">
        <v>205.1</v>
      </c>
      <c r="G30" s="16">
        <v>266.8</v>
      </c>
      <c r="H30" s="16">
        <v>271</v>
      </c>
      <c r="I30" s="17">
        <v>33.5</v>
      </c>
      <c r="J30" s="17">
        <v>46.6</v>
      </c>
      <c r="K30" s="17">
        <v>33.5</v>
      </c>
      <c r="L30" s="18">
        <v>247.63333333333333</v>
      </c>
      <c r="M30" s="19">
        <v>37.866666666666667</v>
      </c>
      <c r="N30" s="14">
        <v>6.539612676056338</v>
      </c>
      <c r="O30" s="16">
        <v>382.41</v>
      </c>
      <c r="P30" s="16">
        <v>380.23</v>
      </c>
      <c r="Q30" s="16">
        <v>364.19</v>
      </c>
      <c r="R30" s="17">
        <v>455.15</v>
      </c>
      <c r="S30" s="17">
        <v>433.41</v>
      </c>
      <c r="T30" s="17">
        <v>486.75</v>
      </c>
      <c r="U30" s="18">
        <v>375.61000000000007</v>
      </c>
      <c r="V30" s="19">
        <v>458.43666666666667</v>
      </c>
      <c r="W30" s="20">
        <v>0.81932800604954537</v>
      </c>
    </row>
    <row r="31" spans="1:23" x14ac:dyDescent="0.2">
      <c r="A31" s="6" t="s">
        <v>315</v>
      </c>
      <c r="B31" s="6" t="s">
        <v>316</v>
      </c>
      <c r="C31" s="6" t="s">
        <v>317</v>
      </c>
      <c r="D31" s="6" t="s">
        <v>318</v>
      </c>
      <c r="E31" s="6">
        <v>77.3</v>
      </c>
      <c r="F31" s="16">
        <v>181.4</v>
      </c>
      <c r="G31" s="16">
        <v>217.6</v>
      </c>
      <c r="H31" s="16">
        <v>229.2</v>
      </c>
      <c r="I31" s="17">
        <v>48.4</v>
      </c>
      <c r="J31" s="17">
        <v>81.8</v>
      </c>
      <c r="K31" s="17">
        <v>65.2</v>
      </c>
      <c r="L31" s="18">
        <v>209.4</v>
      </c>
      <c r="M31" s="19">
        <v>65.133333333333326</v>
      </c>
      <c r="N31" s="14">
        <v>3.2149437052200618</v>
      </c>
      <c r="O31" s="16">
        <v>233.06</v>
      </c>
      <c r="P31" s="16">
        <v>228.91</v>
      </c>
      <c r="Q31" s="16">
        <v>242.04</v>
      </c>
      <c r="R31" s="17">
        <v>278.36</v>
      </c>
      <c r="S31" s="17">
        <v>263.45999999999998</v>
      </c>
      <c r="T31" s="17">
        <v>316.12</v>
      </c>
      <c r="U31" s="18">
        <v>234.67</v>
      </c>
      <c r="V31" s="19">
        <v>285.97999999999996</v>
      </c>
      <c r="W31" s="20">
        <v>0.82058185887124979</v>
      </c>
    </row>
    <row r="32" spans="1:23" x14ac:dyDescent="0.2">
      <c r="A32" s="6" t="s">
        <v>592</v>
      </c>
      <c r="B32" s="6" t="s">
        <v>593</v>
      </c>
      <c r="C32" s="6" t="s">
        <v>594</v>
      </c>
      <c r="D32" s="6" t="s">
        <v>595</v>
      </c>
      <c r="E32" s="6">
        <v>34.200000000000003</v>
      </c>
      <c r="F32" s="16">
        <v>189.7</v>
      </c>
      <c r="G32" s="16">
        <v>270.60000000000002</v>
      </c>
      <c r="H32" s="16">
        <v>243.2</v>
      </c>
      <c r="I32" s="17">
        <v>42.8</v>
      </c>
      <c r="J32" s="17">
        <v>61.2</v>
      </c>
      <c r="K32" s="17">
        <v>44.4</v>
      </c>
      <c r="L32" s="18">
        <v>234.5</v>
      </c>
      <c r="M32" s="19">
        <v>49.466666666666669</v>
      </c>
      <c r="N32" s="14">
        <v>4.7405660377358485</v>
      </c>
      <c r="O32" s="16">
        <v>488.38</v>
      </c>
      <c r="P32" s="16">
        <v>501.54</v>
      </c>
      <c r="Q32" s="16">
        <v>536.33000000000004</v>
      </c>
      <c r="R32" s="17">
        <v>618.57000000000005</v>
      </c>
      <c r="S32" s="17">
        <v>560.02</v>
      </c>
      <c r="T32" s="17">
        <v>675.27</v>
      </c>
      <c r="U32" s="18">
        <v>508.75</v>
      </c>
      <c r="V32" s="19">
        <v>617.95333333333338</v>
      </c>
      <c r="W32" s="20">
        <v>0.82328223274680934</v>
      </c>
    </row>
    <row r="33" spans="1:23" x14ac:dyDescent="0.2">
      <c r="A33" s="6" t="s">
        <v>271</v>
      </c>
      <c r="B33" s="6" t="s">
        <v>272</v>
      </c>
      <c r="C33" s="6" t="s">
        <v>273</v>
      </c>
      <c r="D33" s="6" t="s">
        <v>274</v>
      </c>
      <c r="E33" s="6">
        <v>36.799999999999997</v>
      </c>
      <c r="F33" s="16">
        <v>190.1</v>
      </c>
      <c r="G33" s="16">
        <v>235.3</v>
      </c>
      <c r="H33" s="16">
        <v>252.3</v>
      </c>
      <c r="I33" s="17">
        <v>71.5</v>
      </c>
      <c r="J33" s="17">
        <v>76.7</v>
      </c>
      <c r="K33" s="17">
        <v>74.2</v>
      </c>
      <c r="L33" s="18">
        <v>225.9</v>
      </c>
      <c r="M33" s="19">
        <v>74.133333333333326</v>
      </c>
      <c r="N33" s="14">
        <v>3.0472122302158278</v>
      </c>
      <c r="O33" s="16">
        <v>148.22999999999999</v>
      </c>
      <c r="P33" s="16">
        <v>134.88999999999999</v>
      </c>
      <c r="Q33" s="16">
        <v>136.27000000000001</v>
      </c>
      <c r="R33" s="17">
        <v>178.8</v>
      </c>
      <c r="S33" s="17">
        <v>164.89</v>
      </c>
      <c r="T33" s="17">
        <v>165.56</v>
      </c>
      <c r="U33" s="18">
        <v>139.79666666666665</v>
      </c>
      <c r="V33" s="19">
        <v>169.75</v>
      </c>
      <c r="W33" s="20">
        <v>0.82354442808051043</v>
      </c>
    </row>
    <row r="34" spans="1:23" x14ac:dyDescent="0.2">
      <c r="A34" s="6" t="s">
        <v>536</v>
      </c>
      <c r="B34" s="6" t="s">
        <v>537</v>
      </c>
      <c r="C34" s="6" t="s">
        <v>538</v>
      </c>
      <c r="D34" s="6" t="s">
        <v>539</v>
      </c>
      <c r="E34" s="6">
        <v>35.200000000000003</v>
      </c>
      <c r="F34" s="16">
        <v>174.8</v>
      </c>
      <c r="G34" s="16">
        <v>234.6</v>
      </c>
      <c r="H34" s="16">
        <v>247.1</v>
      </c>
      <c r="I34" s="17">
        <v>39.799999999999997</v>
      </c>
      <c r="J34" s="17">
        <v>60.7</v>
      </c>
      <c r="K34" s="17">
        <v>51.4</v>
      </c>
      <c r="L34" s="18">
        <v>218.83333333333334</v>
      </c>
      <c r="M34" s="19">
        <v>50.633333333333333</v>
      </c>
      <c r="N34" s="14">
        <v>4.3219223173140229</v>
      </c>
      <c r="O34" s="16">
        <v>579.52</v>
      </c>
      <c r="P34" s="16">
        <v>652.41999999999996</v>
      </c>
      <c r="Q34" s="16">
        <v>710.65</v>
      </c>
      <c r="R34" s="17">
        <v>710.65</v>
      </c>
      <c r="S34" s="17">
        <v>715.9</v>
      </c>
      <c r="T34" s="17">
        <v>919.99</v>
      </c>
      <c r="U34" s="18">
        <v>647.53000000000009</v>
      </c>
      <c r="V34" s="19">
        <v>782.18</v>
      </c>
      <c r="W34" s="20">
        <v>0.82785292387941412</v>
      </c>
    </row>
    <row r="35" spans="1:23" x14ac:dyDescent="0.2">
      <c r="A35" s="6" t="s">
        <v>540</v>
      </c>
      <c r="B35" s="6" t="s">
        <v>541</v>
      </c>
      <c r="C35" s="6" t="s">
        <v>541</v>
      </c>
      <c r="D35" s="6" t="s">
        <v>542</v>
      </c>
      <c r="E35" s="6">
        <v>26.3</v>
      </c>
      <c r="F35" s="16">
        <v>212.4</v>
      </c>
      <c r="G35" s="16">
        <v>241</v>
      </c>
      <c r="H35" s="16">
        <v>241.9</v>
      </c>
      <c r="I35" s="17">
        <v>45.3</v>
      </c>
      <c r="J35" s="17">
        <v>64.5</v>
      </c>
      <c r="K35" s="17">
        <v>50</v>
      </c>
      <c r="L35" s="18">
        <v>231.76666666666665</v>
      </c>
      <c r="M35" s="19">
        <v>53.266666666666673</v>
      </c>
      <c r="N35" s="14">
        <v>4.3510638297872335</v>
      </c>
      <c r="O35" s="16">
        <v>269.08999999999997</v>
      </c>
      <c r="P35" s="16">
        <v>288.68</v>
      </c>
      <c r="Q35" s="16">
        <v>282.64999999999998</v>
      </c>
      <c r="R35" s="17">
        <v>358.04</v>
      </c>
      <c r="S35" s="17">
        <v>233.61</v>
      </c>
      <c r="T35" s="17">
        <v>414.51</v>
      </c>
      <c r="U35" s="18">
        <v>280.14</v>
      </c>
      <c r="V35" s="19">
        <v>335.38666666666671</v>
      </c>
      <c r="W35" s="20">
        <v>0.83527470779995217</v>
      </c>
    </row>
    <row r="36" spans="1:23" x14ac:dyDescent="0.2">
      <c r="A36" s="6" t="s">
        <v>381</v>
      </c>
      <c r="B36" s="6" t="s">
        <v>382</v>
      </c>
      <c r="C36" s="6" t="s">
        <v>383</v>
      </c>
      <c r="D36" s="6" t="s">
        <v>384</v>
      </c>
      <c r="E36" s="6">
        <v>48.3</v>
      </c>
      <c r="F36" s="16">
        <v>163.19999999999999</v>
      </c>
      <c r="G36" s="16">
        <v>237.7</v>
      </c>
      <c r="H36" s="16">
        <v>248.5</v>
      </c>
      <c r="I36" s="17">
        <v>50.7</v>
      </c>
      <c r="J36" s="17">
        <v>73.8</v>
      </c>
      <c r="K36" s="17">
        <v>67.400000000000006</v>
      </c>
      <c r="L36" s="18">
        <v>216.46666666666667</v>
      </c>
      <c r="M36" s="19">
        <v>63.966666666666669</v>
      </c>
      <c r="N36" s="14">
        <v>3.3840541948931735</v>
      </c>
      <c r="O36" s="16">
        <v>47.7</v>
      </c>
      <c r="P36" s="16">
        <v>44.95</v>
      </c>
      <c r="Q36" s="16">
        <v>46.62</v>
      </c>
      <c r="R36" s="17">
        <v>55.79</v>
      </c>
      <c r="S36" s="17">
        <v>45.38</v>
      </c>
      <c r="T36" s="17">
        <v>65.319999999999993</v>
      </c>
      <c r="U36" s="18">
        <v>46.423333333333339</v>
      </c>
      <c r="V36" s="19">
        <v>55.49666666666667</v>
      </c>
      <c r="W36" s="20">
        <v>0.83650669709892489</v>
      </c>
    </row>
    <row r="37" spans="1:23" x14ac:dyDescent="0.2">
      <c r="A37" s="6" t="s">
        <v>574</v>
      </c>
      <c r="B37" s="6" t="s">
        <v>575</v>
      </c>
      <c r="C37" s="6" t="s">
        <v>576</v>
      </c>
      <c r="D37" s="6" t="s">
        <v>577</v>
      </c>
      <c r="E37" s="6">
        <v>34.6</v>
      </c>
      <c r="F37" s="16">
        <v>168.5</v>
      </c>
      <c r="G37" s="16">
        <v>217.7</v>
      </c>
      <c r="H37" s="16">
        <v>268</v>
      </c>
      <c r="I37" s="17">
        <v>34.9</v>
      </c>
      <c r="J37" s="17">
        <v>58.2</v>
      </c>
      <c r="K37" s="17">
        <v>50.2</v>
      </c>
      <c r="L37" s="18">
        <v>218.06666666666669</v>
      </c>
      <c r="M37" s="19">
        <v>47.766666666666673</v>
      </c>
      <c r="N37" s="14">
        <v>4.5652477320307048</v>
      </c>
      <c r="O37" s="16">
        <v>2062.81</v>
      </c>
      <c r="P37" s="16">
        <v>1913.42</v>
      </c>
      <c r="Q37" s="16">
        <v>2145.12</v>
      </c>
      <c r="R37" s="17">
        <v>2193.73</v>
      </c>
      <c r="S37" s="17">
        <v>2273.81</v>
      </c>
      <c r="T37" s="17">
        <v>2828.36</v>
      </c>
      <c r="U37" s="18">
        <v>2040.45</v>
      </c>
      <c r="V37" s="19">
        <v>2431.9666666666667</v>
      </c>
      <c r="W37" s="20">
        <v>0.83901232198906239</v>
      </c>
    </row>
    <row r="38" spans="1:23" x14ac:dyDescent="0.2">
      <c r="A38" s="6" t="s">
        <v>532</v>
      </c>
      <c r="B38" s="6" t="s">
        <v>533</v>
      </c>
      <c r="C38" s="6" t="s">
        <v>534</v>
      </c>
      <c r="D38" s="6" t="s">
        <v>535</v>
      </c>
      <c r="E38" s="6">
        <v>41.4</v>
      </c>
      <c r="F38" s="16">
        <v>191.8</v>
      </c>
      <c r="G38" s="16">
        <v>230.8</v>
      </c>
      <c r="H38" s="16">
        <v>234.6</v>
      </c>
      <c r="I38" s="17">
        <v>41.5</v>
      </c>
      <c r="J38" s="17">
        <v>60.1</v>
      </c>
      <c r="K38" s="17">
        <v>51.8</v>
      </c>
      <c r="L38" s="18">
        <v>219.06666666666669</v>
      </c>
      <c r="M38" s="19">
        <v>51.133333333333326</v>
      </c>
      <c r="N38" s="14">
        <v>4.2842242503259467</v>
      </c>
      <c r="O38" s="16">
        <v>700.71</v>
      </c>
      <c r="P38" s="16">
        <v>847.52</v>
      </c>
      <c r="Q38" s="16">
        <v>892.55</v>
      </c>
      <c r="R38" s="17">
        <v>906.65</v>
      </c>
      <c r="S38" s="17">
        <v>903.58</v>
      </c>
      <c r="T38" s="17">
        <v>1095.29</v>
      </c>
      <c r="U38" s="18">
        <v>813.59333333333325</v>
      </c>
      <c r="V38" s="19">
        <v>968.50666666666666</v>
      </c>
      <c r="W38" s="20">
        <v>0.84004928549794866</v>
      </c>
    </row>
    <row r="39" spans="1:23" x14ac:dyDescent="0.2">
      <c r="A39" s="6" t="s">
        <v>246</v>
      </c>
      <c r="B39" s="6" t="s">
        <v>247</v>
      </c>
      <c r="C39" s="6" t="s">
        <v>248</v>
      </c>
      <c r="D39" s="6" t="s">
        <v>249</v>
      </c>
      <c r="E39" s="6">
        <v>70.099999999999994</v>
      </c>
      <c r="F39" s="16">
        <v>186</v>
      </c>
      <c r="G39" s="16">
        <v>217.8</v>
      </c>
      <c r="H39" s="16">
        <v>225.3</v>
      </c>
      <c r="I39" s="17">
        <v>58.9</v>
      </c>
      <c r="J39" s="17">
        <v>79.5</v>
      </c>
      <c r="K39" s="17">
        <v>71.3</v>
      </c>
      <c r="L39" s="18">
        <v>209.70000000000002</v>
      </c>
      <c r="M39" s="19">
        <v>69.899999999999991</v>
      </c>
      <c r="N39" s="14">
        <v>3.0000000000000004</v>
      </c>
      <c r="O39" s="16">
        <v>76.59</v>
      </c>
      <c r="P39" s="16">
        <v>71.040000000000006</v>
      </c>
      <c r="Q39" s="16">
        <v>73.5</v>
      </c>
      <c r="R39" s="17">
        <v>92.09</v>
      </c>
      <c r="S39" s="17">
        <v>78.540000000000006</v>
      </c>
      <c r="T39" s="17">
        <v>90.47</v>
      </c>
      <c r="U39" s="18">
        <v>73.709999999999994</v>
      </c>
      <c r="V39" s="19">
        <v>87.033333333333346</v>
      </c>
      <c r="W39" s="20">
        <v>0.84691689008042881</v>
      </c>
    </row>
    <row r="40" spans="1:23" x14ac:dyDescent="0.2">
      <c r="A40" s="6" t="s">
        <v>646</v>
      </c>
      <c r="B40" s="6" t="s">
        <v>647</v>
      </c>
      <c r="C40" s="6" t="s">
        <v>648</v>
      </c>
      <c r="D40" s="6" t="s">
        <v>649</v>
      </c>
      <c r="E40" s="6">
        <v>40.200000000000003</v>
      </c>
      <c r="F40" s="16">
        <v>209.7</v>
      </c>
      <c r="G40" s="16">
        <v>270.2</v>
      </c>
      <c r="H40" s="16">
        <v>251.4</v>
      </c>
      <c r="I40" s="17">
        <v>35.700000000000003</v>
      </c>
      <c r="J40" s="17">
        <v>55.4</v>
      </c>
      <c r="K40" s="17">
        <v>42.8</v>
      </c>
      <c r="L40" s="18">
        <v>243.76666666666665</v>
      </c>
      <c r="M40" s="19">
        <v>44.633333333333326</v>
      </c>
      <c r="N40" s="14">
        <v>5.4615384615384626</v>
      </c>
      <c r="O40" s="16">
        <v>115.11</v>
      </c>
      <c r="P40" s="16">
        <v>133.53</v>
      </c>
      <c r="Q40" s="16">
        <v>125.31</v>
      </c>
      <c r="R40" s="17">
        <v>151.55000000000001</v>
      </c>
      <c r="S40" s="17">
        <v>131.85</v>
      </c>
      <c r="T40" s="17">
        <v>154.78</v>
      </c>
      <c r="U40" s="18">
        <v>124.64999999999999</v>
      </c>
      <c r="V40" s="19">
        <v>146.05999999999997</v>
      </c>
      <c r="W40" s="20">
        <v>0.85341640421744502</v>
      </c>
    </row>
    <row r="41" spans="1:23" x14ac:dyDescent="0.2">
      <c r="A41" s="6" t="s">
        <v>780</v>
      </c>
      <c r="B41" s="6" t="s">
        <v>781</v>
      </c>
      <c r="C41" s="6" t="s">
        <v>782</v>
      </c>
      <c r="D41" s="6" t="s">
        <v>783</v>
      </c>
      <c r="E41" s="6">
        <v>48.5</v>
      </c>
      <c r="F41" s="16">
        <v>243</v>
      </c>
      <c r="G41" s="16">
        <v>308.10000000000002</v>
      </c>
      <c r="H41" s="16">
        <v>281.60000000000002</v>
      </c>
      <c r="I41" s="17">
        <v>19.2</v>
      </c>
      <c r="J41" s="17">
        <v>26.4</v>
      </c>
      <c r="K41" s="17">
        <v>21.7</v>
      </c>
      <c r="L41" s="18">
        <v>277.56666666666666</v>
      </c>
      <c r="M41" s="19">
        <v>22.433333333333334</v>
      </c>
      <c r="N41" s="14">
        <v>12.37295690936107</v>
      </c>
      <c r="O41" s="16">
        <v>84.3</v>
      </c>
      <c r="P41" s="16">
        <v>87.72</v>
      </c>
      <c r="Q41" s="16">
        <v>92.41</v>
      </c>
      <c r="R41" s="17">
        <v>101.59</v>
      </c>
      <c r="S41" s="17">
        <v>100.89</v>
      </c>
      <c r="T41" s="17">
        <v>107.11</v>
      </c>
      <c r="U41" s="18">
        <v>88.143333333333317</v>
      </c>
      <c r="V41" s="19">
        <v>103.19666666666667</v>
      </c>
      <c r="W41" s="20">
        <v>0.85412965535062479</v>
      </c>
    </row>
    <row r="42" spans="1:23" x14ac:dyDescent="0.2">
      <c r="A42" s="6" t="s">
        <v>375</v>
      </c>
      <c r="B42" s="6" t="s">
        <v>376</v>
      </c>
      <c r="C42" s="6" t="s">
        <v>376</v>
      </c>
      <c r="D42" s="6" t="s">
        <v>377</v>
      </c>
      <c r="E42" s="6">
        <v>55.9</v>
      </c>
      <c r="F42" s="16">
        <v>189</v>
      </c>
      <c r="G42" s="16">
        <v>225.2</v>
      </c>
      <c r="H42" s="16">
        <v>247</v>
      </c>
      <c r="I42" s="17">
        <v>57</v>
      </c>
      <c r="J42" s="17">
        <v>74.400000000000006</v>
      </c>
      <c r="K42" s="17">
        <v>64</v>
      </c>
      <c r="L42" s="18">
        <v>220.4</v>
      </c>
      <c r="M42" s="19">
        <v>65.13333333333334</v>
      </c>
      <c r="N42" s="14">
        <v>3.3838280450358238</v>
      </c>
      <c r="O42" s="16">
        <v>39.1</v>
      </c>
      <c r="P42" s="16">
        <v>40.74</v>
      </c>
      <c r="Q42" s="16">
        <v>43.46</v>
      </c>
      <c r="R42" s="17">
        <v>49.69</v>
      </c>
      <c r="S42" s="17">
        <v>46.56</v>
      </c>
      <c r="T42" s="17">
        <v>47.33</v>
      </c>
      <c r="U42" s="18">
        <v>41.1</v>
      </c>
      <c r="V42" s="19">
        <v>47.859999999999992</v>
      </c>
      <c r="W42" s="20">
        <v>0.85875470121186814</v>
      </c>
    </row>
    <row r="43" spans="1:23" x14ac:dyDescent="0.2">
      <c r="A43" s="6" t="s">
        <v>723</v>
      </c>
      <c r="B43" s="6" t="s">
        <v>724</v>
      </c>
      <c r="C43" s="6" t="s">
        <v>724</v>
      </c>
      <c r="D43" s="6" t="s">
        <v>725</v>
      </c>
      <c r="E43" s="6">
        <v>40.700000000000003</v>
      </c>
      <c r="F43" s="16">
        <v>276.60000000000002</v>
      </c>
      <c r="G43" s="16">
        <v>290.8</v>
      </c>
      <c r="H43" s="16">
        <v>230.8</v>
      </c>
      <c r="I43" s="17">
        <v>27.2</v>
      </c>
      <c r="J43" s="17">
        <v>39</v>
      </c>
      <c r="K43" s="17">
        <v>35.5</v>
      </c>
      <c r="L43" s="18">
        <v>266.06666666666666</v>
      </c>
      <c r="M43" s="19">
        <v>33.9</v>
      </c>
      <c r="N43" s="14">
        <v>7.8485742379547689</v>
      </c>
      <c r="O43" s="16">
        <v>80.88</v>
      </c>
      <c r="P43" s="16">
        <v>94.76</v>
      </c>
      <c r="Q43" s="16">
        <v>77.099999999999994</v>
      </c>
      <c r="R43" s="17">
        <v>87.19</v>
      </c>
      <c r="S43" s="17">
        <v>114.99</v>
      </c>
      <c r="T43" s="17">
        <v>90.79</v>
      </c>
      <c r="U43" s="18">
        <v>84.246666666666655</v>
      </c>
      <c r="V43" s="19">
        <v>97.65666666666668</v>
      </c>
      <c r="W43" s="20">
        <v>0.86268218588933998</v>
      </c>
    </row>
    <row r="44" spans="1:23" x14ac:dyDescent="0.2">
      <c r="A44" s="6" t="s">
        <v>745</v>
      </c>
      <c r="B44" s="6" t="s">
        <v>746</v>
      </c>
      <c r="C44" s="6" t="s">
        <v>747</v>
      </c>
      <c r="D44" s="6" t="s">
        <v>748</v>
      </c>
      <c r="E44" s="6">
        <v>53.6</v>
      </c>
      <c r="F44" s="16">
        <v>232.9</v>
      </c>
      <c r="G44" s="16">
        <v>296</v>
      </c>
      <c r="H44" s="16">
        <v>260.39999999999998</v>
      </c>
      <c r="I44" s="17">
        <v>25.6</v>
      </c>
      <c r="J44" s="17">
        <v>34</v>
      </c>
      <c r="K44" s="17">
        <v>32.6</v>
      </c>
      <c r="L44" s="18">
        <v>263.09999999999997</v>
      </c>
      <c r="M44" s="19">
        <v>30.733333333333334</v>
      </c>
      <c r="N44" s="14">
        <v>8.5607375271149664</v>
      </c>
      <c r="O44" s="16">
        <v>319.18</v>
      </c>
      <c r="P44" s="16">
        <v>303.89999999999998</v>
      </c>
      <c r="Q44" s="16">
        <v>316.12</v>
      </c>
      <c r="R44" s="17">
        <v>370.11</v>
      </c>
      <c r="S44" s="17">
        <v>363.02</v>
      </c>
      <c r="T44" s="17">
        <v>353.23</v>
      </c>
      <c r="U44" s="18">
        <v>313.06666666666666</v>
      </c>
      <c r="V44" s="19">
        <v>362.12000000000006</v>
      </c>
      <c r="W44" s="20">
        <v>0.86453845870613777</v>
      </c>
    </row>
    <row r="45" spans="1:23" x14ac:dyDescent="0.2">
      <c r="A45" s="6" t="s">
        <v>695</v>
      </c>
      <c r="B45" s="6" t="s">
        <v>696</v>
      </c>
      <c r="C45" s="6" t="s">
        <v>697</v>
      </c>
      <c r="D45" s="6" t="s">
        <v>698</v>
      </c>
      <c r="E45" s="6">
        <v>90.4</v>
      </c>
      <c r="F45" s="16">
        <v>254.5</v>
      </c>
      <c r="G45" s="16">
        <v>278.3</v>
      </c>
      <c r="H45" s="16">
        <v>249.4</v>
      </c>
      <c r="I45" s="17">
        <v>34.5</v>
      </c>
      <c r="J45" s="17">
        <v>45.4</v>
      </c>
      <c r="K45" s="17">
        <v>37.9</v>
      </c>
      <c r="L45" s="18">
        <v>260.73333333333329</v>
      </c>
      <c r="M45" s="19">
        <v>39.266666666666673</v>
      </c>
      <c r="N45" s="14">
        <v>6.6400679117147687</v>
      </c>
      <c r="O45" s="16">
        <v>241.26</v>
      </c>
      <c r="P45" s="16">
        <v>226.14</v>
      </c>
      <c r="Q45" s="16">
        <v>230.7</v>
      </c>
      <c r="R45" s="17">
        <v>263.45999999999998</v>
      </c>
      <c r="S45" s="17">
        <v>262.87</v>
      </c>
      <c r="T45" s="17">
        <v>278.36</v>
      </c>
      <c r="U45" s="18">
        <v>232.69999999999996</v>
      </c>
      <c r="V45" s="19">
        <v>268.22999999999996</v>
      </c>
      <c r="W45" s="20">
        <v>0.86753905230585693</v>
      </c>
    </row>
    <row r="46" spans="1:23" x14ac:dyDescent="0.2">
      <c r="A46" s="6" t="s">
        <v>304</v>
      </c>
      <c r="B46" s="6" t="s">
        <v>305</v>
      </c>
      <c r="C46" s="6" t="s">
        <v>306</v>
      </c>
      <c r="D46" s="6" t="s">
        <v>307</v>
      </c>
      <c r="E46" s="6">
        <v>40.299999999999997</v>
      </c>
      <c r="F46" s="16">
        <v>196.7</v>
      </c>
      <c r="G46" s="16">
        <v>231.6</v>
      </c>
      <c r="H46" s="16">
        <v>226.8</v>
      </c>
      <c r="I46" s="17">
        <v>57.1</v>
      </c>
      <c r="J46" s="17">
        <v>81.900000000000006</v>
      </c>
      <c r="K46" s="17">
        <v>67.099999999999994</v>
      </c>
      <c r="L46" s="18">
        <v>218.36666666666665</v>
      </c>
      <c r="M46" s="19">
        <v>68.7</v>
      </c>
      <c r="N46" s="14">
        <v>3.1785540999514796</v>
      </c>
      <c r="O46" s="16">
        <v>130.81</v>
      </c>
      <c r="P46" s="16">
        <v>128.46</v>
      </c>
      <c r="Q46" s="16">
        <v>134.59</v>
      </c>
      <c r="R46" s="17">
        <v>155.01</v>
      </c>
      <c r="S46" s="17">
        <v>147.03</v>
      </c>
      <c r="T46" s="17">
        <v>151.55000000000001</v>
      </c>
      <c r="U46" s="18">
        <v>131.28666666666666</v>
      </c>
      <c r="V46" s="19">
        <v>151.19666666666666</v>
      </c>
      <c r="W46" s="20">
        <v>0.86831720276020197</v>
      </c>
    </row>
    <row r="47" spans="1:23" x14ac:dyDescent="0.2">
      <c r="A47" s="6" t="s">
        <v>726</v>
      </c>
      <c r="B47" s="6" t="s">
        <v>727</v>
      </c>
      <c r="C47" s="6" t="s">
        <v>727</v>
      </c>
      <c r="D47" s="6" t="s">
        <v>728</v>
      </c>
      <c r="E47" s="6">
        <v>46.2</v>
      </c>
      <c r="F47" s="16">
        <v>219.2</v>
      </c>
      <c r="G47" s="16">
        <v>308.3</v>
      </c>
      <c r="H47" s="16">
        <v>272.5</v>
      </c>
      <c r="I47" s="17">
        <v>22.6</v>
      </c>
      <c r="J47" s="17">
        <v>37.299999999999997</v>
      </c>
      <c r="K47" s="17">
        <v>40.200000000000003</v>
      </c>
      <c r="L47" s="18">
        <v>266.66666666666669</v>
      </c>
      <c r="M47" s="19">
        <v>33.366666666666667</v>
      </c>
      <c r="N47" s="14">
        <v>7.9920079920079923</v>
      </c>
      <c r="O47" s="16">
        <v>72.900000000000006</v>
      </c>
      <c r="P47" s="16">
        <v>78.33</v>
      </c>
      <c r="Q47" s="16">
        <v>78.22</v>
      </c>
      <c r="R47" s="17">
        <v>93.09</v>
      </c>
      <c r="S47" s="17">
        <v>71.430000000000007</v>
      </c>
      <c r="T47" s="17">
        <v>98.57</v>
      </c>
      <c r="U47" s="18">
        <v>76.483333333333334</v>
      </c>
      <c r="V47" s="19">
        <v>87.696666666666673</v>
      </c>
      <c r="W47" s="20">
        <v>0.87213501083279477</v>
      </c>
    </row>
    <row r="48" spans="1:23" x14ac:dyDescent="0.2">
      <c r="A48" s="6" t="s">
        <v>368</v>
      </c>
      <c r="B48" s="6" t="s">
        <v>369</v>
      </c>
      <c r="C48" s="6" t="s">
        <v>369</v>
      </c>
      <c r="D48" s="6" t="s">
        <v>370</v>
      </c>
      <c r="E48" s="6">
        <v>14.5</v>
      </c>
      <c r="F48" s="16">
        <v>161</v>
      </c>
      <c r="G48" s="16">
        <v>228.1</v>
      </c>
      <c r="H48" s="16">
        <v>247.6</v>
      </c>
      <c r="I48" s="17">
        <v>42.8</v>
      </c>
      <c r="J48" s="17">
        <v>81.400000000000006</v>
      </c>
      <c r="K48" s="17">
        <v>64.400000000000006</v>
      </c>
      <c r="L48" s="18">
        <v>212.23333333333335</v>
      </c>
      <c r="M48" s="19">
        <v>62.866666666666674</v>
      </c>
      <c r="N48" s="14">
        <v>3.3759278897136795</v>
      </c>
      <c r="O48" s="16">
        <v>21.29</v>
      </c>
      <c r="P48" s="16">
        <v>34.68</v>
      </c>
      <c r="Q48" s="16">
        <v>33.090000000000003</v>
      </c>
      <c r="R48" s="17">
        <v>34.79</v>
      </c>
      <c r="S48" s="17">
        <v>26.28</v>
      </c>
      <c r="T48" s="17">
        <v>40.92</v>
      </c>
      <c r="U48" s="18">
        <v>29.686666666666667</v>
      </c>
      <c r="V48" s="19">
        <v>33.99666666666667</v>
      </c>
      <c r="W48" s="20">
        <v>0.87322286498676338</v>
      </c>
    </row>
    <row r="49" spans="1:23" x14ac:dyDescent="0.2">
      <c r="A49" s="6" t="s">
        <v>588</v>
      </c>
      <c r="B49" s="6" t="s">
        <v>589</v>
      </c>
      <c r="C49" s="6" t="s">
        <v>590</v>
      </c>
      <c r="D49" s="6" t="s">
        <v>591</v>
      </c>
      <c r="E49" s="6">
        <v>42.5</v>
      </c>
      <c r="F49" s="16">
        <v>203.6</v>
      </c>
      <c r="G49" s="16">
        <v>255.1</v>
      </c>
      <c r="H49" s="16">
        <v>261</v>
      </c>
      <c r="I49" s="17">
        <v>47.7</v>
      </c>
      <c r="J49" s="17">
        <v>56.6</v>
      </c>
      <c r="K49" s="17">
        <v>48.8</v>
      </c>
      <c r="L49" s="18">
        <v>239.9</v>
      </c>
      <c r="M49" s="19">
        <v>51.033333333333339</v>
      </c>
      <c r="N49" s="14">
        <v>4.7008491182233829</v>
      </c>
      <c r="O49" s="16">
        <v>117.81</v>
      </c>
      <c r="P49" s="16">
        <v>136.83000000000001</v>
      </c>
      <c r="Q49" s="16">
        <v>166.89</v>
      </c>
      <c r="R49" s="17">
        <v>156.9</v>
      </c>
      <c r="S49" s="17">
        <v>126.77</v>
      </c>
      <c r="T49" s="17">
        <v>198.69</v>
      </c>
      <c r="U49" s="18">
        <v>140.51</v>
      </c>
      <c r="V49" s="19">
        <v>160.78666666666666</v>
      </c>
      <c r="W49" s="20">
        <v>0.87389086988970888</v>
      </c>
    </row>
    <row r="50" spans="1:23" x14ac:dyDescent="0.2">
      <c r="A50" s="6" t="s">
        <v>600</v>
      </c>
      <c r="B50" s="6" t="s">
        <v>601</v>
      </c>
      <c r="C50" s="6" t="s">
        <v>602</v>
      </c>
      <c r="D50" s="6" t="s">
        <v>603</v>
      </c>
      <c r="E50" s="6">
        <v>69.2</v>
      </c>
      <c r="F50" s="16">
        <v>203.4</v>
      </c>
      <c r="G50" s="16">
        <v>261.10000000000002</v>
      </c>
      <c r="H50" s="16">
        <v>244.9</v>
      </c>
      <c r="I50" s="17">
        <v>45.8</v>
      </c>
      <c r="J50" s="17">
        <v>58.2</v>
      </c>
      <c r="K50" s="17">
        <v>45.2</v>
      </c>
      <c r="L50" s="18">
        <v>236.46666666666667</v>
      </c>
      <c r="M50" s="19">
        <v>49.733333333333327</v>
      </c>
      <c r="N50" s="14">
        <v>4.7546916890080437</v>
      </c>
      <c r="O50" s="16">
        <v>243.18</v>
      </c>
      <c r="P50" s="16">
        <v>239.57</v>
      </c>
      <c r="Q50" s="16">
        <v>218.03</v>
      </c>
      <c r="R50" s="17">
        <v>299.94</v>
      </c>
      <c r="S50" s="17">
        <v>256.81</v>
      </c>
      <c r="T50" s="17">
        <v>244.56</v>
      </c>
      <c r="U50" s="18">
        <v>233.59333333333333</v>
      </c>
      <c r="V50" s="19">
        <v>267.1033333333333</v>
      </c>
      <c r="W50" s="20">
        <v>0.87454293594239441</v>
      </c>
    </row>
    <row r="51" spans="1:23" x14ac:dyDescent="0.2">
      <c r="A51" s="6" t="s">
        <v>447</v>
      </c>
      <c r="B51" s="6" t="s">
        <v>448</v>
      </c>
      <c r="C51" s="6" t="s">
        <v>449</v>
      </c>
      <c r="D51" s="6" t="s">
        <v>450</v>
      </c>
      <c r="E51" s="6">
        <v>16.2</v>
      </c>
      <c r="F51" s="16">
        <v>40.700000000000003</v>
      </c>
      <c r="G51" s="16">
        <v>247.7</v>
      </c>
      <c r="H51" s="16">
        <v>290.60000000000002</v>
      </c>
      <c r="I51" s="17">
        <v>40</v>
      </c>
      <c r="J51" s="17">
        <v>54.8</v>
      </c>
      <c r="K51" s="17">
        <v>60</v>
      </c>
      <c r="L51" s="18">
        <v>193</v>
      </c>
      <c r="M51" s="19">
        <v>51.6</v>
      </c>
      <c r="N51" s="14">
        <v>3.7403100775193798</v>
      </c>
      <c r="O51" s="16">
        <v>576.70000000000005</v>
      </c>
      <c r="P51" s="16">
        <v>637.11</v>
      </c>
      <c r="Q51" s="16">
        <v>725.49</v>
      </c>
      <c r="R51" s="17">
        <v>687.75</v>
      </c>
      <c r="S51" s="17">
        <v>656.62</v>
      </c>
      <c r="T51" s="17">
        <v>871.65</v>
      </c>
      <c r="U51" s="18">
        <v>646.43333333333328</v>
      </c>
      <c r="V51" s="19">
        <v>738.67333333333329</v>
      </c>
      <c r="W51" s="20">
        <v>0.87512748079890978</v>
      </c>
    </row>
    <row r="52" spans="1:23" x14ac:dyDescent="0.2">
      <c r="A52" s="6" t="s">
        <v>335</v>
      </c>
      <c r="B52" s="6" t="s">
        <v>336</v>
      </c>
      <c r="C52" s="6" t="s">
        <v>337</v>
      </c>
      <c r="D52" s="6" t="s">
        <v>338</v>
      </c>
      <c r="E52" s="6">
        <v>43.6</v>
      </c>
      <c r="F52" s="16">
        <v>178.7</v>
      </c>
      <c r="G52" s="16">
        <v>203.6</v>
      </c>
      <c r="H52" s="16">
        <v>231.7</v>
      </c>
      <c r="I52" s="17">
        <v>54.2</v>
      </c>
      <c r="J52" s="17">
        <v>72.8</v>
      </c>
      <c r="K52" s="17">
        <v>59.6</v>
      </c>
      <c r="L52" s="18">
        <v>204.66666666666666</v>
      </c>
      <c r="M52" s="19">
        <v>62.199999999999996</v>
      </c>
      <c r="N52" s="14">
        <v>3.2904608788853165</v>
      </c>
      <c r="O52" s="16">
        <v>113.72</v>
      </c>
      <c r="P52" s="16">
        <v>121.31</v>
      </c>
      <c r="Q52" s="16">
        <v>116.55</v>
      </c>
      <c r="R52" s="17">
        <v>155.97999999999999</v>
      </c>
      <c r="S52" s="17">
        <v>116.25</v>
      </c>
      <c r="T52" s="17">
        <v>128.46</v>
      </c>
      <c r="U52" s="18">
        <v>117.19333333333333</v>
      </c>
      <c r="V52" s="19">
        <v>133.56333333333336</v>
      </c>
      <c r="W52" s="20">
        <v>0.87743642217175355</v>
      </c>
    </row>
    <row r="53" spans="1:23" x14ac:dyDescent="0.2">
      <c r="A53" s="6" t="s">
        <v>426</v>
      </c>
      <c r="B53" s="6" t="s">
        <v>427</v>
      </c>
      <c r="C53" s="6" t="s">
        <v>427</v>
      </c>
      <c r="D53" s="6" t="s">
        <v>428</v>
      </c>
      <c r="E53" s="6">
        <v>36.700000000000003</v>
      </c>
      <c r="F53" s="16">
        <v>194.1</v>
      </c>
      <c r="G53" s="16">
        <v>253.7</v>
      </c>
      <c r="H53" s="16">
        <v>236.7</v>
      </c>
      <c r="I53" s="17">
        <v>56.7</v>
      </c>
      <c r="J53" s="17">
        <v>73.599999999999994</v>
      </c>
      <c r="K53" s="17">
        <v>58.4</v>
      </c>
      <c r="L53" s="18">
        <v>228.16666666666666</v>
      </c>
      <c r="M53" s="19">
        <v>62.900000000000006</v>
      </c>
      <c r="N53" s="14">
        <v>3.6274509803921564</v>
      </c>
      <c r="O53" s="16">
        <v>66.91</v>
      </c>
      <c r="P53" s="16">
        <v>67.48</v>
      </c>
      <c r="Q53" s="16">
        <v>64.819999999999993</v>
      </c>
      <c r="R53" s="17">
        <v>78.599999999999994</v>
      </c>
      <c r="S53" s="17">
        <v>68.36</v>
      </c>
      <c r="T53" s="17">
        <v>79.790000000000006</v>
      </c>
      <c r="U53" s="18">
        <v>66.403333333333322</v>
      </c>
      <c r="V53" s="19">
        <v>75.583333333333329</v>
      </c>
      <c r="W53" s="20">
        <v>0.87854465270121274</v>
      </c>
    </row>
    <row r="54" spans="1:23" x14ac:dyDescent="0.2">
      <c r="A54" s="6" t="s">
        <v>777</v>
      </c>
      <c r="B54" s="6" t="s">
        <v>778</v>
      </c>
      <c r="C54" s="6" t="s">
        <v>778</v>
      </c>
      <c r="D54" s="6" t="s">
        <v>779</v>
      </c>
      <c r="E54" s="6">
        <v>31.8</v>
      </c>
      <c r="F54" s="16">
        <v>252.6</v>
      </c>
      <c r="G54" s="16">
        <v>255.4</v>
      </c>
      <c r="H54" s="16">
        <v>322.89999999999998</v>
      </c>
      <c r="I54" s="17">
        <v>18.8</v>
      </c>
      <c r="J54" s="17">
        <v>27.5</v>
      </c>
      <c r="K54" s="17">
        <v>22.8</v>
      </c>
      <c r="L54" s="18">
        <v>276.96666666666664</v>
      </c>
      <c r="M54" s="19">
        <v>23.033333333333331</v>
      </c>
      <c r="N54" s="14">
        <v>12.024602026049203</v>
      </c>
      <c r="O54" s="16">
        <v>25.63</v>
      </c>
      <c r="P54" s="16">
        <v>30.14</v>
      </c>
      <c r="Q54" s="16">
        <v>27.97</v>
      </c>
      <c r="R54" s="17">
        <v>29.64</v>
      </c>
      <c r="S54" s="17">
        <v>35.83</v>
      </c>
      <c r="T54" s="17">
        <v>29.82</v>
      </c>
      <c r="U54" s="18">
        <v>27.91333333333333</v>
      </c>
      <c r="V54" s="19">
        <v>31.763333333333332</v>
      </c>
      <c r="W54" s="20">
        <v>0.8787910588729142</v>
      </c>
    </row>
    <row r="55" spans="1:23" x14ac:dyDescent="0.2">
      <c r="A55" s="6" t="s">
        <v>378</v>
      </c>
      <c r="B55" s="6" t="s">
        <v>379</v>
      </c>
      <c r="C55" s="6" t="s">
        <v>379</v>
      </c>
      <c r="D55" s="6" t="s">
        <v>380</v>
      </c>
      <c r="E55" s="6">
        <v>28</v>
      </c>
      <c r="F55" s="16">
        <v>221.8</v>
      </c>
      <c r="G55" s="16">
        <v>226.3</v>
      </c>
      <c r="H55" s="16">
        <v>226.3</v>
      </c>
      <c r="I55" s="17">
        <v>53</v>
      </c>
      <c r="J55" s="17">
        <v>81.2</v>
      </c>
      <c r="K55" s="17">
        <v>65.099999999999994</v>
      </c>
      <c r="L55" s="18">
        <v>224.80000000000004</v>
      </c>
      <c r="M55" s="19">
        <v>66.433333333333323</v>
      </c>
      <c r="N55" s="14">
        <v>3.3838434520822891</v>
      </c>
      <c r="O55" s="16">
        <v>206.01</v>
      </c>
      <c r="P55" s="16">
        <v>211.54</v>
      </c>
      <c r="Q55" s="16">
        <v>215.23</v>
      </c>
      <c r="R55" s="17">
        <v>256.81</v>
      </c>
      <c r="S55" s="17">
        <v>216.47</v>
      </c>
      <c r="T55" s="17">
        <v>246.42</v>
      </c>
      <c r="U55" s="18">
        <v>210.92666666666665</v>
      </c>
      <c r="V55" s="19">
        <v>239.89999999999998</v>
      </c>
      <c r="W55" s="20">
        <v>0.87922745588439633</v>
      </c>
    </row>
    <row r="56" spans="1:23" x14ac:dyDescent="0.2">
      <c r="A56" s="6" t="s">
        <v>729</v>
      </c>
      <c r="B56" s="6" t="s">
        <v>730</v>
      </c>
      <c r="C56" s="6" t="s">
        <v>731</v>
      </c>
      <c r="D56" s="6" t="s">
        <v>732</v>
      </c>
      <c r="E56" s="6">
        <v>133.1</v>
      </c>
      <c r="F56" s="16">
        <v>234.6</v>
      </c>
      <c r="G56" s="16">
        <v>292.5</v>
      </c>
      <c r="H56" s="16">
        <v>248.6</v>
      </c>
      <c r="I56" s="17">
        <v>26.1</v>
      </c>
      <c r="J56" s="17">
        <v>38.299999999999997</v>
      </c>
      <c r="K56" s="17">
        <v>31.4</v>
      </c>
      <c r="L56" s="18">
        <v>258.56666666666666</v>
      </c>
      <c r="M56" s="19">
        <v>31.933333333333337</v>
      </c>
      <c r="N56" s="14">
        <v>8.0970772442588714</v>
      </c>
      <c r="O56" s="16">
        <v>1070.72</v>
      </c>
      <c r="P56" s="16">
        <v>1200.51</v>
      </c>
      <c r="Q56" s="16">
        <v>1228.6400000000001</v>
      </c>
      <c r="R56" s="17">
        <v>1216.08</v>
      </c>
      <c r="S56" s="17">
        <v>1248.21</v>
      </c>
      <c r="T56" s="17">
        <v>1514.85</v>
      </c>
      <c r="U56" s="18">
        <v>1166.6233333333332</v>
      </c>
      <c r="V56" s="19">
        <v>1326.3799999999999</v>
      </c>
      <c r="W56" s="20">
        <v>0.87955437607121134</v>
      </c>
    </row>
    <row r="57" spans="1:23" x14ac:dyDescent="0.2">
      <c r="A57" s="6" t="s">
        <v>300</v>
      </c>
      <c r="B57" s="6" t="s">
        <v>301</v>
      </c>
      <c r="C57" s="6" t="s">
        <v>302</v>
      </c>
      <c r="D57" s="6" t="s">
        <v>303</v>
      </c>
      <c r="E57" s="6">
        <v>44</v>
      </c>
      <c r="F57" s="16">
        <v>172.3</v>
      </c>
      <c r="G57" s="16">
        <v>225.8</v>
      </c>
      <c r="H57" s="16">
        <v>230.9</v>
      </c>
      <c r="I57" s="17">
        <v>51.2</v>
      </c>
      <c r="J57" s="17">
        <v>76.599999999999994</v>
      </c>
      <c r="K57" s="17">
        <v>70.3</v>
      </c>
      <c r="L57" s="18">
        <v>209.66666666666666</v>
      </c>
      <c r="M57" s="19">
        <v>66.033333333333331</v>
      </c>
      <c r="N57" s="14">
        <v>3.1751640585562848</v>
      </c>
      <c r="O57" s="16">
        <v>142.87</v>
      </c>
      <c r="P57" s="16">
        <v>162.16999999999999</v>
      </c>
      <c r="Q57" s="16">
        <v>164.08</v>
      </c>
      <c r="R57" s="17">
        <v>176.85</v>
      </c>
      <c r="S57" s="17">
        <v>152.27000000000001</v>
      </c>
      <c r="T57" s="17">
        <v>200.33</v>
      </c>
      <c r="U57" s="18">
        <v>156.37333333333333</v>
      </c>
      <c r="V57" s="19">
        <v>176.48333333333335</v>
      </c>
      <c r="W57" s="20">
        <v>0.88605156294267629</v>
      </c>
    </row>
    <row r="58" spans="1:23" x14ac:dyDescent="0.2">
      <c r="A58" s="6" t="s">
        <v>410</v>
      </c>
      <c r="B58" s="6" t="s">
        <v>411</v>
      </c>
      <c r="C58" s="6" t="s">
        <v>412</v>
      </c>
      <c r="D58" s="6" t="s">
        <v>413</v>
      </c>
      <c r="E58" s="6">
        <v>51.1</v>
      </c>
      <c r="F58" s="16">
        <v>208.5</v>
      </c>
      <c r="G58" s="16">
        <v>231.3</v>
      </c>
      <c r="H58" s="16">
        <v>250.8</v>
      </c>
      <c r="I58" s="17">
        <v>54.9</v>
      </c>
      <c r="J58" s="17">
        <v>78.2</v>
      </c>
      <c r="K58" s="17">
        <v>61.6</v>
      </c>
      <c r="L58" s="18">
        <v>230.20000000000002</v>
      </c>
      <c r="M58" s="19">
        <v>64.899999999999991</v>
      </c>
      <c r="N58" s="14">
        <v>3.546995377503853</v>
      </c>
      <c r="O58" s="16">
        <v>114.34</v>
      </c>
      <c r="P58" s="16">
        <v>131.19999999999999</v>
      </c>
      <c r="Q58" s="16">
        <v>120.72</v>
      </c>
      <c r="R58" s="17">
        <v>144.27000000000001</v>
      </c>
      <c r="S58" s="17">
        <v>127.96</v>
      </c>
      <c r="T58" s="17">
        <v>140.41999999999999</v>
      </c>
      <c r="U58" s="18">
        <v>122.08666666666666</v>
      </c>
      <c r="V58" s="19">
        <v>137.54999999999998</v>
      </c>
      <c r="W58" s="20">
        <v>0.88758027383981586</v>
      </c>
    </row>
    <row r="59" spans="1:23" x14ac:dyDescent="0.2">
      <c r="A59" s="6" t="s">
        <v>802</v>
      </c>
      <c r="B59" s="6" t="s">
        <v>803</v>
      </c>
      <c r="C59" s="6" t="s">
        <v>804</v>
      </c>
      <c r="D59" s="6" t="s">
        <v>805</v>
      </c>
      <c r="E59" s="6">
        <v>57.9</v>
      </c>
      <c r="F59" s="16">
        <v>266.3</v>
      </c>
      <c r="G59" s="16">
        <v>307.2</v>
      </c>
      <c r="H59" s="16">
        <v>302.2</v>
      </c>
      <c r="I59" s="17">
        <v>6.4</v>
      </c>
      <c r="J59" s="17">
        <v>8.1999999999999993</v>
      </c>
      <c r="K59" s="17">
        <v>9.6999999999999993</v>
      </c>
      <c r="L59" s="18">
        <v>291.90000000000003</v>
      </c>
      <c r="M59" s="19">
        <v>8.1</v>
      </c>
      <c r="N59" s="14">
        <v>36.037037037037045</v>
      </c>
      <c r="O59" s="16">
        <v>90.6</v>
      </c>
      <c r="P59" s="16">
        <v>95.38</v>
      </c>
      <c r="Q59" s="16">
        <v>103.41</v>
      </c>
      <c r="R59" s="17">
        <v>105.91</v>
      </c>
      <c r="S59" s="17">
        <v>107.87</v>
      </c>
      <c r="T59" s="17">
        <v>111.54</v>
      </c>
      <c r="U59" s="18">
        <v>96.463333333333324</v>
      </c>
      <c r="V59" s="19">
        <v>108.44</v>
      </c>
      <c r="W59" s="20">
        <v>0.88955489979097502</v>
      </c>
    </row>
    <row r="60" spans="1:23" x14ac:dyDescent="0.2">
      <c r="A60" s="6" t="s">
        <v>771</v>
      </c>
      <c r="B60" s="6" t="s">
        <v>772</v>
      </c>
      <c r="C60" s="6" t="s">
        <v>511</v>
      </c>
      <c r="D60" s="6" t="s">
        <v>512</v>
      </c>
      <c r="E60" s="6">
        <v>45</v>
      </c>
      <c r="F60" s="16">
        <v>246</v>
      </c>
      <c r="G60" s="16">
        <v>285.3</v>
      </c>
      <c r="H60" s="16">
        <v>296.5</v>
      </c>
      <c r="I60" s="17">
        <v>21</v>
      </c>
      <c r="J60" s="17">
        <v>22.7</v>
      </c>
      <c r="K60" s="17">
        <v>28.5</v>
      </c>
      <c r="L60" s="18">
        <v>275.93333333333334</v>
      </c>
      <c r="M60" s="19">
        <v>24.066666666666666</v>
      </c>
      <c r="N60" s="14">
        <v>11.465373961218837</v>
      </c>
      <c r="O60" s="16">
        <v>169.04</v>
      </c>
      <c r="P60" s="16">
        <v>179.06</v>
      </c>
      <c r="Q60" s="16">
        <v>190.63</v>
      </c>
      <c r="R60" s="17">
        <v>210.83</v>
      </c>
      <c r="S60" s="17">
        <v>169.81</v>
      </c>
      <c r="T60" s="17">
        <v>221.32</v>
      </c>
      <c r="U60" s="18">
        <v>179.57666666666668</v>
      </c>
      <c r="V60" s="19">
        <v>200.65333333333334</v>
      </c>
      <c r="W60" s="20">
        <v>0.89495979799322223</v>
      </c>
    </row>
    <row r="61" spans="1:23" x14ac:dyDescent="0.2">
      <c r="A61" s="6" t="s">
        <v>256</v>
      </c>
      <c r="B61" s="6" t="s">
        <v>257</v>
      </c>
      <c r="C61" s="6" t="s">
        <v>258</v>
      </c>
      <c r="D61" s="6" t="s">
        <v>259</v>
      </c>
      <c r="E61" s="6">
        <v>18</v>
      </c>
      <c r="F61" s="16">
        <v>149</v>
      </c>
      <c r="G61" s="16">
        <v>196.3</v>
      </c>
      <c r="H61" s="16">
        <v>226.4</v>
      </c>
      <c r="I61" s="17">
        <v>50</v>
      </c>
      <c r="J61" s="17">
        <v>80.3</v>
      </c>
      <c r="K61" s="17">
        <v>59</v>
      </c>
      <c r="L61" s="18">
        <v>190.56666666666669</v>
      </c>
      <c r="M61" s="19">
        <v>63.1</v>
      </c>
      <c r="N61" s="14">
        <v>3.020073956682515</v>
      </c>
      <c r="O61" s="16">
        <v>206.87</v>
      </c>
      <c r="P61" s="16">
        <v>259.61</v>
      </c>
      <c r="Q61" s="16">
        <v>289.91000000000003</v>
      </c>
      <c r="R61" s="17">
        <v>271.86</v>
      </c>
      <c r="S61" s="17">
        <v>286.91000000000003</v>
      </c>
      <c r="T61" s="17">
        <v>286.12</v>
      </c>
      <c r="U61" s="18">
        <v>252.13000000000002</v>
      </c>
      <c r="V61" s="19">
        <v>281.63</v>
      </c>
      <c r="W61" s="20">
        <v>0.89525263643787956</v>
      </c>
    </row>
    <row r="62" spans="1:23" x14ac:dyDescent="0.2">
      <c r="A62" s="6" t="s">
        <v>554</v>
      </c>
      <c r="B62" s="6" t="s">
        <v>555</v>
      </c>
      <c r="C62" s="6" t="s">
        <v>556</v>
      </c>
      <c r="D62" s="6" t="s">
        <v>557</v>
      </c>
      <c r="E62" s="6">
        <v>36.1</v>
      </c>
      <c r="F62" s="16">
        <v>211.3</v>
      </c>
      <c r="G62" s="16">
        <v>269.8</v>
      </c>
      <c r="H62" s="16">
        <v>253.7</v>
      </c>
      <c r="I62" s="17">
        <v>51.2</v>
      </c>
      <c r="J62" s="17">
        <v>61.3</v>
      </c>
      <c r="K62" s="17">
        <v>52.7</v>
      </c>
      <c r="L62" s="18">
        <v>244.93333333333331</v>
      </c>
      <c r="M62" s="19">
        <v>55.066666666666663</v>
      </c>
      <c r="N62" s="14">
        <v>4.4479418886198543</v>
      </c>
      <c r="O62" s="16">
        <v>19.72</v>
      </c>
      <c r="P62" s="16">
        <v>21.98</v>
      </c>
      <c r="Q62" s="16">
        <v>26.38</v>
      </c>
      <c r="R62" s="17">
        <v>25.79</v>
      </c>
      <c r="S62" s="17">
        <v>23.77</v>
      </c>
      <c r="T62" s="17">
        <v>26.28</v>
      </c>
      <c r="U62" s="18">
        <v>22.693333333333332</v>
      </c>
      <c r="V62" s="19">
        <v>25.28</v>
      </c>
      <c r="W62" s="20">
        <v>0.89767932489451463</v>
      </c>
    </row>
    <row r="63" spans="1:23" x14ac:dyDescent="0.2">
      <c r="A63" s="6" t="s">
        <v>761</v>
      </c>
      <c r="B63" s="6" t="s">
        <v>762</v>
      </c>
      <c r="C63" s="6" t="s">
        <v>762</v>
      </c>
      <c r="D63" s="6" t="s">
        <v>763</v>
      </c>
      <c r="E63" s="6">
        <v>30.6</v>
      </c>
      <c r="F63" s="16">
        <v>230.5</v>
      </c>
      <c r="G63" s="16">
        <v>271.7</v>
      </c>
      <c r="H63" s="16">
        <v>258.2</v>
      </c>
      <c r="I63" s="17">
        <v>18.2</v>
      </c>
      <c r="J63" s="17">
        <v>32.9</v>
      </c>
      <c r="K63" s="17">
        <v>25.5</v>
      </c>
      <c r="L63" s="18">
        <v>253.46666666666667</v>
      </c>
      <c r="M63" s="19">
        <v>25.533333333333331</v>
      </c>
      <c r="N63" s="14">
        <v>9.926892950391645</v>
      </c>
      <c r="O63" s="16">
        <v>102.47</v>
      </c>
      <c r="P63" s="16">
        <v>102.47</v>
      </c>
      <c r="Q63" s="16">
        <v>92.76</v>
      </c>
      <c r="R63" s="17">
        <v>116.03</v>
      </c>
      <c r="S63" s="17">
        <v>100.03</v>
      </c>
      <c r="T63" s="17">
        <v>114.57</v>
      </c>
      <c r="U63" s="18">
        <v>99.233333333333334</v>
      </c>
      <c r="V63" s="19">
        <v>110.21</v>
      </c>
      <c r="W63" s="20">
        <v>0.90040226234763943</v>
      </c>
    </row>
    <row r="64" spans="1:23" x14ac:dyDescent="0.2">
      <c r="A64" s="6" t="s">
        <v>581</v>
      </c>
      <c r="B64" s="6" t="s">
        <v>582</v>
      </c>
      <c r="C64" s="6" t="s">
        <v>583</v>
      </c>
      <c r="D64" s="6" t="s">
        <v>584</v>
      </c>
      <c r="E64" s="6">
        <v>23</v>
      </c>
      <c r="F64" s="16">
        <v>174.9</v>
      </c>
      <c r="G64" s="16">
        <v>279.5</v>
      </c>
      <c r="H64" s="16">
        <v>261.3</v>
      </c>
      <c r="I64" s="17">
        <v>47.4</v>
      </c>
      <c r="J64" s="17">
        <v>54.7</v>
      </c>
      <c r="K64" s="17">
        <v>54.2</v>
      </c>
      <c r="L64" s="18">
        <v>238.56666666666669</v>
      </c>
      <c r="M64" s="19">
        <v>52.1</v>
      </c>
      <c r="N64" s="14">
        <v>4.5790147152911072</v>
      </c>
      <c r="O64" s="16">
        <v>444.78</v>
      </c>
      <c r="P64" s="16">
        <v>464.24</v>
      </c>
      <c r="Q64" s="16">
        <v>393.17</v>
      </c>
      <c r="R64" s="17">
        <v>533.88</v>
      </c>
      <c r="S64" s="17">
        <v>422.3</v>
      </c>
      <c r="T64" s="17">
        <v>479.54</v>
      </c>
      <c r="U64" s="18">
        <v>434.06333333333333</v>
      </c>
      <c r="V64" s="19">
        <v>478.57333333333332</v>
      </c>
      <c r="W64" s="20">
        <v>0.90699440002228848</v>
      </c>
    </row>
    <row r="65" spans="1:23" x14ac:dyDescent="0.2">
      <c r="A65" s="6" t="s">
        <v>385</v>
      </c>
      <c r="B65" s="6" t="s">
        <v>386</v>
      </c>
      <c r="C65" s="6" t="s">
        <v>386</v>
      </c>
      <c r="D65" s="6" t="s">
        <v>387</v>
      </c>
      <c r="E65" s="6">
        <v>30.9</v>
      </c>
      <c r="F65" s="16">
        <v>198.7</v>
      </c>
      <c r="G65" s="16">
        <v>233.3</v>
      </c>
      <c r="H65" s="16">
        <v>263.89999999999998</v>
      </c>
      <c r="I65" s="17">
        <v>54.3</v>
      </c>
      <c r="J65" s="17">
        <v>82.7</v>
      </c>
      <c r="K65" s="17">
        <v>67.3</v>
      </c>
      <c r="L65" s="18">
        <v>231.96666666666667</v>
      </c>
      <c r="M65" s="19">
        <v>68.100000000000009</v>
      </c>
      <c r="N65" s="14">
        <v>3.406265296133137</v>
      </c>
      <c r="O65" s="16">
        <v>30.49</v>
      </c>
      <c r="P65" s="16">
        <v>33.659999999999997</v>
      </c>
      <c r="Q65" s="16">
        <v>25.49</v>
      </c>
      <c r="R65" s="17">
        <v>29.11</v>
      </c>
      <c r="S65" s="17">
        <v>37.67</v>
      </c>
      <c r="T65" s="17">
        <v>31.85</v>
      </c>
      <c r="U65" s="18">
        <v>29.879999999999995</v>
      </c>
      <c r="V65" s="19">
        <v>32.876666666666665</v>
      </c>
      <c r="W65" s="20">
        <v>0.90885126229341973</v>
      </c>
    </row>
    <row r="66" spans="1:23" x14ac:dyDescent="0.2">
      <c r="A66" s="6" t="s">
        <v>691</v>
      </c>
      <c r="B66" s="6" t="s">
        <v>692</v>
      </c>
      <c r="C66" s="6" t="s">
        <v>693</v>
      </c>
      <c r="D66" s="6" t="s">
        <v>694</v>
      </c>
      <c r="E66" s="6">
        <v>75</v>
      </c>
      <c r="F66" s="16">
        <v>250.3</v>
      </c>
      <c r="G66" s="16">
        <v>220.1</v>
      </c>
      <c r="H66" s="16">
        <v>310.7</v>
      </c>
      <c r="I66" s="17">
        <v>31.4</v>
      </c>
      <c r="J66" s="17">
        <v>51.7</v>
      </c>
      <c r="K66" s="17">
        <v>35.799999999999997</v>
      </c>
      <c r="L66" s="18">
        <v>260.36666666666662</v>
      </c>
      <c r="M66" s="19">
        <v>39.633333333333333</v>
      </c>
      <c r="N66" s="14">
        <v>6.5693860386879717</v>
      </c>
      <c r="O66" s="16">
        <v>67.39</v>
      </c>
      <c r="P66" s="16">
        <v>61.76</v>
      </c>
      <c r="Q66" s="16">
        <v>61.32</v>
      </c>
      <c r="R66" s="17">
        <v>72.78</v>
      </c>
      <c r="S66" s="17">
        <v>59.37</v>
      </c>
      <c r="T66" s="17">
        <v>77.099999999999994</v>
      </c>
      <c r="U66" s="18">
        <v>63.49</v>
      </c>
      <c r="V66" s="19">
        <v>69.75</v>
      </c>
      <c r="W66" s="20">
        <v>0.91025089605734766</v>
      </c>
    </row>
    <row r="67" spans="1:23" x14ac:dyDescent="0.2">
      <c r="A67" s="6" t="s">
        <v>529</v>
      </c>
      <c r="B67" s="6" t="s">
        <v>530</v>
      </c>
      <c r="C67" s="6" t="s">
        <v>530</v>
      </c>
      <c r="D67" s="6" t="s">
        <v>531</v>
      </c>
      <c r="E67" s="6">
        <v>34.700000000000003</v>
      </c>
      <c r="F67" s="16">
        <v>153.19999999999999</v>
      </c>
      <c r="G67" s="16">
        <v>208.9</v>
      </c>
      <c r="H67" s="16">
        <v>276.89999999999998</v>
      </c>
      <c r="I67" s="17">
        <v>40.9</v>
      </c>
      <c r="J67" s="17">
        <v>55.3</v>
      </c>
      <c r="K67" s="17">
        <v>53.6</v>
      </c>
      <c r="L67" s="18">
        <v>213</v>
      </c>
      <c r="M67" s="19">
        <v>49.93333333333333</v>
      </c>
      <c r="N67" s="14">
        <v>4.2656875834445929</v>
      </c>
      <c r="O67" s="16">
        <v>278.36</v>
      </c>
      <c r="P67" s="16">
        <v>280.32</v>
      </c>
      <c r="Q67" s="16">
        <v>297.58999999999997</v>
      </c>
      <c r="R67" s="17">
        <v>322.68</v>
      </c>
      <c r="S67" s="17">
        <v>290.95</v>
      </c>
      <c r="T67" s="17">
        <v>324.73</v>
      </c>
      <c r="U67" s="18">
        <v>285.42333333333335</v>
      </c>
      <c r="V67" s="19">
        <v>312.78666666666669</v>
      </c>
      <c r="W67" s="20">
        <v>0.91251758386973014</v>
      </c>
    </row>
    <row r="68" spans="1:23" x14ac:dyDescent="0.2">
      <c r="A68" s="6" t="s">
        <v>703</v>
      </c>
      <c r="B68" s="6" t="s">
        <v>704</v>
      </c>
      <c r="C68" s="6" t="s">
        <v>705</v>
      </c>
      <c r="D68" s="6" t="s">
        <v>706</v>
      </c>
      <c r="E68" s="6">
        <v>52.9</v>
      </c>
      <c r="F68" s="16">
        <v>225.4</v>
      </c>
      <c r="G68" s="16">
        <v>284.2</v>
      </c>
      <c r="H68" s="16">
        <v>254.7</v>
      </c>
      <c r="I68" s="17">
        <v>31.6</v>
      </c>
      <c r="J68" s="17">
        <v>45.8</v>
      </c>
      <c r="K68" s="17">
        <v>32.299999999999997</v>
      </c>
      <c r="L68" s="18">
        <v>254.76666666666665</v>
      </c>
      <c r="M68" s="19">
        <v>36.56666666666667</v>
      </c>
      <c r="N68" s="14">
        <v>6.9671832269826792</v>
      </c>
      <c r="O68" s="16">
        <v>459.69</v>
      </c>
      <c r="P68" s="16">
        <v>492.03</v>
      </c>
      <c r="Q68" s="16">
        <v>484.13</v>
      </c>
      <c r="R68" s="17">
        <v>524.04999999999995</v>
      </c>
      <c r="S68" s="17">
        <v>536.33000000000004</v>
      </c>
      <c r="T68" s="17">
        <v>512.94000000000005</v>
      </c>
      <c r="U68" s="18">
        <v>478.61666666666662</v>
      </c>
      <c r="V68" s="19">
        <v>524.44000000000005</v>
      </c>
      <c r="W68" s="20">
        <v>0.91262425952762294</v>
      </c>
    </row>
    <row r="69" spans="1:23" x14ac:dyDescent="0.2">
      <c r="A69" s="6" t="s">
        <v>388</v>
      </c>
      <c r="B69" s="6" t="s">
        <v>389</v>
      </c>
      <c r="C69" s="6" t="s">
        <v>390</v>
      </c>
      <c r="D69" s="6" t="s">
        <v>391</v>
      </c>
      <c r="E69" s="6">
        <v>49.1</v>
      </c>
      <c r="F69" s="16">
        <v>195</v>
      </c>
      <c r="G69" s="16">
        <v>225.9</v>
      </c>
      <c r="H69" s="16">
        <v>216.4</v>
      </c>
      <c r="I69" s="17">
        <v>53.1</v>
      </c>
      <c r="J69" s="17">
        <v>73.2</v>
      </c>
      <c r="K69" s="17">
        <v>60.2</v>
      </c>
      <c r="L69" s="18">
        <v>212.43333333333331</v>
      </c>
      <c r="M69" s="19">
        <v>62.166666666666664</v>
      </c>
      <c r="N69" s="14">
        <v>3.4171581769436994</v>
      </c>
      <c r="O69" s="16">
        <v>98.57</v>
      </c>
      <c r="P69" s="16">
        <v>104.95</v>
      </c>
      <c r="Q69" s="16">
        <v>102.05</v>
      </c>
      <c r="R69" s="17">
        <v>109.67</v>
      </c>
      <c r="S69" s="17">
        <v>105.31</v>
      </c>
      <c r="T69" s="17">
        <v>119.69</v>
      </c>
      <c r="U69" s="18">
        <v>101.85666666666667</v>
      </c>
      <c r="V69" s="19">
        <v>111.55666666666667</v>
      </c>
      <c r="W69" s="20">
        <v>0.91304867481399588</v>
      </c>
    </row>
    <row r="70" spans="1:23" x14ac:dyDescent="0.2">
      <c r="A70" s="6" t="s">
        <v>293</v>
      </c>
      <c r="B70" s="6" t="s">
        <v>294</v>
      </c>
      <c r="C70" s="6" t="s">
        <v>295</v>
      </c>
      <c r="D70" s="6" t="s">
        <v>296</v>
      </c>
      <c r="E70" s="6">
        <v>62.6</v>
      </c>
      <c r="F70" s="16">
        <v>187.9</v>
      </c>
      <c r="G70" s="16">
        <v>207</v>
      </c>
      <c r="H70" s="16">
        <v>198.4</v>
      </c>
      <c r="I70" s="17">
        <v>57.6</v>
      </c>
      <c r="J70" s="17">
        <v>61.8</v>
      </c>
      <c r="K70" s="17">
        <v>70.900000000000006</v>
      </c>
      <c r="L70" s="18">
        <v>197.76666666666665</v>
      </c>
      <c r="M70" s="19">
        <v>63.433333333333337</v>
      </c>
      <c r="N70" s="14">
        <v>3.1177088807146607</v>
      </c>
      <c r="O70" s="16">
        <v>423.7</v>
      </c>
      <c r="P70" s="16">
        <v>409.7</v>
      </c>
      <c r="Q70" s="16">
        <v>455.15</v>
      </c>
      <c r="R70" s="17">
        <v>461.36</v>
      </c>
      <c r="S70" s="17">
        <v>459.69</v>
      </c>
      <c r="T70" s="17">
        <v>482.51</v>
      </c>
      <c r="U70" s="18">
        <v>429.51666666666665</v>
      </c>
      <c r="V70" s="19">
        <v>467.8533333333333</v>
      </c>
      <c r="W70" s="20">
        <v>0.91805836586964584</v>
      </c>
    </row>
    <row r="71" spans="1:23" x14ac:dyDescent="0.2">
      <c r="A71" s="6" t="s">
        <v>719</v>
      </c>
      <c r="B71" s="6" t="s">
        <v>720</v>
      </c>
      <c r="C71" s="6" t="s">
        <v>721</v>
      </c>
      <c r="D71" s="6" t="s">
        <v>722</v>
      </c>
      <c r="E71" s="6">
        <v>25.5</v>
      </c>
      <c r="F71" s="16">
        <v>257</v>
      </c>
      <c r="G71" s="16">
        <v>258.10000000000002</v>
      </c>
      <c r="H71" s="16">
        <v>253.4</v>
      </c>
      <c r="I71" s="17">
        <v>20.399999999999999</v>
      </c>
      <c r="J71" s="17">
        <v>37.799999999999997</v>
      </c>
      <c r="K71" s="17">
        <v>40.4</v>
      </c>
      <c r="L71" s="18">
        <v>256.16666666666669</v>
      </c>
      <c r="M71" s="19">
        <v>32.866666666666667</v>
      </c>
      <c r="N71" s="14">
        <v>7.7941176470588243</v>
      </c>
      <c r="O71" s="16">
        <v>55.84</v>
      </c>
      <c r="P71" s="16">
        <v>67.94</v>
      </c>
      <c r="Q71" s="16">
        <v>64.95</v>
      </c>
      <c r="R71" s="17">
        <v>71.599999999999994</v>
      </c>
      <c r="S71" s="17">
        <v>62.62</v>
      </c>
      <c r="T71" s="17">
        <v>71.11</v>
      </c>
      <c r="U71" s="18">
        <v>62.910000000000004</v>
      </c>
      <c r="V71" s="19">
        <v>68.443333333333328</v>
      </c>
      <c r="W71" s="20">
        <v>0.91915453172941131</v>
      </c>
    </row>
    <row r="72" spans="1:23" x14ac:dyDescent="0.2">
      <c r="A72" s="6" t="s">
        <v>493</v>
      </c>
      <c r="B72" s="6" t="s">
        <v>494</v>
      </c>
      <c r="C72" s="6" t="s">
        <v>495</v>
      </c>
      <c r="D72" s="6" t="s">
        <v>496</v>
      </c>
      <c r="E72" s="6">
        <v>17.8</v>
      </c>
      <c r="F72" s="16">
        <v>86.9</v>
      </c>
      <c r="G72" s="16">
        <v>219.1</v>
      </c>
      <c r="H72" s="16">
        <v>258.89999999999998</v>
      </c>
      <c r="I72" s="17">
        <v>48.9</v>
      </c>
      <c r="J72" s="17">
        <v>42.6</v>
      </c>
      <c r="K72" s="17">
        <v>47.8</v>
      </c>
      <c r="L72" s="18">
        <v>188.29999999999998</v>
      </c>
      <c r="M72" s="19">
        <v>46.433333333333337</v>
      </c>
      <c r="N72" s="14">
        <v>4.0552763819095468</v>
      </c>
      <c r="O72" s="16">
        <v>1182.3399999999999</v>
      </c>
      <c r="P72" s="16">
        <v>1302.71</v>
      </c>
      <c r="Q72" s="16">
        <v>1278.22</v>
      </c>
      <c r="R72" s="17">
        <v>1347.71</v>
      </c>
      <c r="S72" s="17">
        <v>1070.72</v>
      </c>
      <c r="T72" s="17">
        <v>1658.8</v>
      </c>
      <c r="U72" s="18">
        <v>1254.4233333333334</v>
      </c>
      <c r="V72" s="19">
        <v>1359.0766666666668</v>
      </c>
      <c r="W72" s="20">
        <v>0.92299674043406921</v>
      </c>
    </row>
    <row r="73" spans="1:23" x14ac:dyDescent="0.2">
      <c r="A73" s="6" t="s">
        <v>521</v>
      </c>
      <c r="B73" s="6" t="s">
        <v>522</v>
      </c>
      <c r="C73" s="6" t="s">
        <v>523</v>
      </c>
      <c r="D73" s="6" t="s">
        <v>524</v>
      </c>
      <c r="E73" s="6">
        <v>48.5</v>
      </c>
      <c r="F73" s="16">
        <v>190.6</v>
      </c>
      <c r="G73" s="16">
        <v>258.39999999999998</v>
      </c>
      <c r="H73" s="16">
        <v>225.3</v>
      </c>
      <c r="I73" s="17">
        <v>36</v>
      </c>
      <c r="J73" s="17">
        <v>71</v>
      </c>
      <c r="K73" s="17">
        <v>52.4</v>
      </c>
      <c r="L73" s="18">
        <v>224.76666666666665</v>
      </c>
      <c r="M73" s="19">
        <v>53.133333333333333</v>
      </c>
      <c r="N73" s="14">
        <v>4.2302383939774151</v>
      </c>
      <c r="O73" s="16">
        <v>276.97000000000003</v>
      </c>
      <c r="P73" s="16">
        <v>258.67</v>
      </c>
      <c r="Q73" s="16">
        <v>296.62</v>
      </c>
      <c r="R73" s="17">
        <v>273.04000000000002</v>
      </c>
      <c r="S73" s="17">
        <v>297.58999999999997</v>
      </c>
      <c r="T73" s="17">
        <v>330.6</v>
      </c>
      <c r="U73" s="18">
        <v>277.42</v>
      </c>
      <c r="V73" s="19">
        <v>300.41000000000003</v>
      </c>
      <c r="W73" s="20">
        <v>0.92347125595020141</v>
      </c>
    </row>
    <row r="74" spans="1:23" x14ac:dyDescent="0.2">
      <c r="A74" s="6" t="s">
        <v>329</v>
      </c>
      <c r="B74" s="6" t="s">
        <v>330</v>
      </c>
      <c r="C74" s="6" t="s">
        <v>330</v>
      </c>
      <c r="D74" s="6" t="s">
        <v>331</v>
      </c>
      <c r="E74" s="6">
        <v>21.4</v>
      </c>
      <c r="F74" s="16">
        <v>202.1</v>
      </c>
      <c r="G74" s="16">
        <v>196.1</v>
      </c>
      <c r="H74" s="16">
        <v>214.2</v>
      </c>
      <c r="I74" s="17">
        <v>55.8</v>
      </c>
      <c r="J74" s="17">
        <v>74.900000000000006</v>
      </c>
      <c r="K74" s="17">
        <v>57</v>
      </c>
      <c r="L74" s="18">
        <v>204.13333333333333</v>
      </c>
      <c r="M74" s="19">
        <v>62.566666666666663</v>
      </c>
      <c r="N74" s="14">
        <v>3.2626531699520513</v>
      </c>
      <c r="O74" s="16">
        <v>95.65</v>
      </c>
      <c r="P74" s="16">
        <v>101.31</v>
      </c>
      <c r="Q74" s="16">
        <v>93.87</v>
      </c>
      <c r="R74" s="17">
        <v>106.86</v>
      </c>
      <c r="S74" s="17">
        <v>91.98</v>
      </c>
      <c r="T74" s="17">
        <v>116.03</v>
      </c>
      <c r="U74" s="18">
        <v>96.943333333333342</v>
      </c>
      <c r="V74" s="19">
        <v>104.95666666666666</v>
      </c>
      <c r="W74" s="20">
        <v>0.92365103058405063</v>
      </c>
    </row>
    <row r="75" spans="1:23" x14ac:dyDescent="0.2">
      <c r="A75" s="6" t="s">
        <v>711</v>
      </c>
      <c r="B75" s="6" t="s">
        <v>712</v>
      </c>
      <c r="C75" s="6" t="s">
        <v>713</v>
      </c>
      <c r="D75" s="6" t="s">
        <v>714</v>
      </c>
      <c r="E75" s="6">
        <v>98.5</v>
      </c>
      <c r="F75" s="16">
        <v>243.9</v>
      </c>
      <c r="G75" s="16">
        <v>268.89999999999998</v>
      </c>
      <c r="H75" s="16">
        <v>235</v>
      </c>
      <c r="I75" s="17">
        <v>30</v>
      </c>
      <c r="J75" s="17">
        <v>35.299999999999997</v>
      </c>
      <c r="K75" s="17">
        <v>34.700000000000003</v>
      </c>
      <c r="L75" s="18">
        <v>249.26666666666665</v>
      </c>
      <c r="M75" s="19">
        <v>33.333333333333336</v>
      </c>
      <c r="N75" s="14">
        <v>7.4779999999999989</v>
      </c>
      <c r="O75" s="16">
        <v>68.180000000000007</v>
      </c>
      <c r="P75" s="16">
        <v>64.95</v>
      </c>
      <c r="Q75" s="16">
        <v>59.49</v>
      </c>
      <c r="R75" s="17">
        <v>72.16</v>
      </c>
      <c r="S75" s="17">
        <v>61.57</v>
      </c>
      <c r="T75" s="17">
        <v>72.78</v>
      </c>
      <c r="U75" s="18">
        <v>64.206666666666663</v>
      </c>
      <c r="V75" s="19">
        <v>68.836666666666659</v>
      </c>
      <c r="W75" s="20">
        <v>0.93273933465691738</v>
      </c>
    </row>
    <row r="76" spans="1:23" x14ac:dyDescent="0.2">
      <c r="A76" s="6" t="s">
        <v>260</v>
      </c>
      <c r="B76" s="6" t="s">
        <v>261</v>
      </c>
      <c r="C76" s="6" t="s">
        <v>262</v>
      </c>
      <c r="D76" s="6" t="s">
        <v>263</v>
      </c>
      <c r="E76" s="6">
        <v>52.8</v>
      </c>
      <c r="F76" s="16">
        <v>202.7</v>
      </c>
      <c r="G76" s="16">
        <v>208.5</v>
      </c>
      <c r="H76" s="16">
        <v>222.3</v>
      </c>
      <c r="I76" s="17">
        <v>60.2</v>
      </c>
      <c r="J76" s="17">
        <v>82.3</v>
      </c>
      <c r="K76" s="17">
        <v>67.099999999999994</v>
      </c>
      <c r="L76" s="18">
        <v>211.16666666666666</v>
      </c>
      <c r="M76" s="19">
        <v>69.86666666666666</v>
      </c>
      <c r="N76" s="14">
        <v>3.0224236641221376</v>
      </c>
      <c r="O76" s="16">
        <v>74.05</v>
      </c>
      <c r="P76" s="16">
        <v>83.14</v>
      </c>
      <c r="Q76" s="16">
        <v>75.33</v>
      </c>
      <c r="R76" s="17">
        <v>89.26</v>
      </c>
      <c r="S76" s="17">
        <v>76.52</v>
      </c>
      <c r="T76" s="17">
        <v>83.43</v>
      </c>
      <c r="U76" s="18">
        <v>77.506666666666661</v>
      </c>
      <c r="V76" s="19">
        <v>83.070000000000007</v>
      </c>
      <c r="W76" s="20">
        <v>0.93302836964808777</v>
      </c>
    </row>
    <row r="77" spans="1:23" x14ac:dyDescent="0.2">
      <c r="A77" s="6" t="s">
        <v>795</v>
      </c>
      <c r="B77" s="6" t="s">
        <v>796</v>
      </c>
      <c r="C77" s="6" t="s">
        <v>796</v>
      </c>
      <c r="D77" s="6" t="s">
        <v>797</v>
      </c>
      <c r="E77" s="6">
        <v>80.099999999999994</v>
      </c>
      <c r="F77" s="16">
        <v>284.5</v>
      </c>
      <c r="G77" s="16">
        <v>303.39999999999998</v>
      </c>
      <c r="H77" s="16">
        <v>255</v>
      </c>
      <c r="I77" s="17">
        <v>15.3</v>
      </c>
      <c r="J77" s="17">
        <v>19.5</v>
      </c>
      <c r="K77" s="17">
        <v>15</v>
      </c>
      <c r="L77" s="18">
        <v>280.96666666666664</v>
      </c>
      <c r="M77" s="19">
        <v>16.599999999999998</v>
      </c>
      <c r="N77" s="14">
        <v>16.925702811244982</v>
      </c>
      <c r="O77" s="16">
        <v>879.56</v>
      </c>
      <c r="P77" s="16">
        <v>953.78</v>
      </c>
      <c r="Q77" s="16">
        <v>779.94</v>
      </c>
      <c r="R77" s="17">
        <v>970.2</v>
      </c>
      <c r="S77" s="17">
        <v>928.14</v>
      </c>
      <c r="T77" s="17">
        <v>892.55</v>
      </c>
      <c r="U77" s="18">
        <v>871.09333333333325</v>
      </c>
      <c r="V77" s="19">
        <v>930.29666666666674</v>
      </c>
      <c r="W77" s="20">
        <v>0.93636080246802977</v>
      </c>
    </row>
    <row r="78" spans="1:23" x14ac:dyDescent="0.2">
      <c r="A78" s="6" t="s">
        <v>319</v>
      </c>
      <c r="B78" s="6" t="s">
        <v>320</v>
      </c>
      <c r="C78" s="6" t="s">
        <v>321</v>
      </c>
      <c r="D78" s="6" t="s">
        <v>322</v>
      </c>
      <c r="E78" s="6">
        <v>33.6</v>
      </c>
      <c r="F78" s="16">
        <v>200.8</v>
      </c>
      <c r="G78" s="16">
        <v>233.7</v>
      </c>
      <c r="H78" s="16">
        <v>247.1</v>
      </c>
      <c r="I78" s="17">
        <v>45.8</v>
      </c>
      <c r="J78" s="17">
        <v>95.4</v>
      </c>
      <c r="K78" s="17">
        <v>70.400000000000006</v>
      </c>
      <c r="L78" s="18">
        <v>227.20000000000002</v>
      </c>
      <c r="M78" s="19">
        <v>70.533333333333331</v>
      </c>
      <c r="N78" s="14">
        <v>3.2211720226843101</v>
      </c>
      <c r="O78" s="16">
        <v>113.98</v>
      </c>
      <c r="P78" s="16">
        <v>101.59</v>
      </c>
      <c r="Q78" s="16">
        <v>106</v>
      </c>
      <c r="R78" s="17">
        <v>118.43</v>
      </c>
      <c r="S78" s="17">
        <v>104.31</v>
      </c>
      <c r="T78" s="17">
        <v>119.91</v>
      </c>
      <c r="U78" s="18">
        <v>107.19</v>
      </c>
      <c r="V78" s="19">
        <v>114.21666666666665</v>
      </c>
      <c r="W78" s="20">
        <v>0.93847949803005992</v>
      </c>
    </row>
    <row r="79" spans="1:23" x14ac:dyDescent="0.2">
      <c r="A79" s="6" t="s">
        <v>753</v>
      </c>
      <c r="B79" s="6" t="s">
        <v>754</v>
      </c>
      <c r="C79" s="6" t="s">
        <v>755</v>
      </c>
      <c r="D79" s="6" t="s">
        <v>756</v>
      </c>
      <c r="E79" s="6">
        <v>47.6</v>
      </c>
      <c r="F79" s="16">
        <v>253</v>
      </c>
      <c r="G79" s="16">
        <v>272.8</v>
      </c>
      <c r="H79" s="16">
        <v>290.89999999999998</v>
      </c>
      <c r="I79" s="17">
        <v>26.8</v>
      </c>
      <c r="J79" s="17">
        <v>28.1</v>
      </c>
      <c r="K79" s="17">
        <v>28.3</v>
      </c>
      <c r="L79" s="18">
        <v>272.23333333333329</v>
      </c>
      <c r="M79" s="19">
        <v>27.733333333333334</v>
      </c>
      <c r="N79" s="14">
        <v>9.8161057692307683</v>
      </c>
      <c r="O79" s="16">
        <v>14.65</v>
      </c>
      <c r="P79" s="16">
        <v>11.23</v>
      </c>
      <c r="Q79" s="16">
        <v>11.57</v>
      </c>
      <c r="R79" s="17">
        <v>14.97</v>
      </c>
      <c r="S79" s="17">
        <v>9.92</v>
      </c>
      <c r="T79" s="17">
        <v>14.81</v>
      </c>
      <c r="U79" s="18">
        <v>12.483333333333334</v>
      </c>
      <c r="V79" s="19">
        <v>13.233333333333334</v>
      </c>
      <c r="W79" s="20">
        <v>0.94332493702770781</v>
      </c>
    </row>
    <row r="80" spans="1:23" x14ac:dyDescent="0.2">
      <c r="A80" s="6" t="s">
        <v>623</v>
      </c>
      <c r="B80" s="6" t="s">
        <v>624</v>
      </c>
      <c r="C80" s="6" t="s">
        <v>624</v>
      </c>
      <c r="D80" s="6" t="s">
        <v>625</v>
      </c>
      <c r="E80" s="6">
        <v>20.100000000000001</v>
      </c>
      <c r="F80" s="16">
        <v>185.9</v>
      </c>
      <c r="G80" s="16">
        <v>238</v>
      </c>
      <c r="H80" s="16">
        <v>277.3</v>
      </c>
      <c r="I80" s="17">
        <v>31.4</v>
      </c>
      <c r="J80" s="17">
        <v>67.7</v>
      </c>
      <c r="K80" s="17">
        <v>40</v>
      </c>
      <c r="L80" s="18">
        <v>233.73333333333335</v>
      </c>
      <c r="M80" s="19">
        <v>46.366666666666667</v>
      </c>
      <c r="N80" s="14">
        <v>5.0409777138749101</v>
      </c>
      <c r="O80" s="16">
        <v>197.96</v>
      </c>
      <c r="P80" s="16">
        <v>187.13</v>
      </c>
      <c r="Q80" s="16">
        <v>214.27</v>
      </c>
      <c r="R80" s="17">
        <v>245.62</v>
      </c>
      <c r="S80" s="17">
        <v>169.04</v>
      </c>
      <c r="T80" s="17">
        <v>218.6</v>
      </c>
      <c r="U80" s="18">
        <v>199.78666666666666</v>
      </c>
      <c r="V80" s="19">
        <v>211.08666666666667</v>
      </c>
      <c r="W80" s="20">
        <v>0.94646748570887151</v>
      </c>
    </row>
    <row r="81" spans="1:23" x14ac:dyDescent="0.2">
      <c r="A81" s="6" t="s">
        <v>351</v>
      </c>
      <c r="B81" s="6" t="s">
        <v>352</v>
      </c>
      <c r="C81" s="6" t="s">
        <v>352</v>
      </c>
      <c r="D81" s="6" t="s">
        <v>353</v>
      </c>
      <c r="E81" s="6">
        <v>32.299999999999997</v>
      </c>
      <c r="F81" s="16">
        <v>200.6</v>
      </c>
      <c r="G81" s="16">
        <v>246</v>
      </c>
      <c r="H81" s="16">
        <v>236</v>
      </c>
      <c r="I81" s="17">
        <v>67.7</v>
      </c>
      <c r="J81" s="17">
        <v>83.1</v>
      </c>
      <c r="K81" s="17">
        <v>54.8</v>
      </c>
      <c r="L81" s="18">
        <v>227.53333333333333</v>
      </c>
      <c r="M81" s="19">
        <v>68.533333333333346</v>
      </c>
      <c r="N81" s="14">
        <v>3.3200389105058359</v>
      </c>
      <c r="O81" s="16">
        <v>282.64999999999998</v>
      </c>
      <c r="P81" s="16">
        <v>286.12</v>
      </c>
      <c r="Q81" s="16">
        <v>243.71</v>
      </c>
      <c r="R81" s="17">
        <v>265.76</v>
      </c>
      <c r="S81" s="17">
        <v>324.73</v>
      </c>
      <c r="T81" s="17">
        <v>264.99</v>
      </c>
      <c r="U81" s="18">
        <v>270.82666666666665</v>
      </c>
      <c r="V81" s="19">
        <v>285.16000000000003</v>
      </c>
      <c r="W81" s="20">
        <v>0.94973582082573516</v>
      </c>
    </row>
    <row r="82" spans="1:23" x14ac:dyDescent="0.2">
      <c r="A82" s="6" t="s">
        <v>443</v>
      </c>
      <c r="B82" s="6" t="s">
        <v>444</v>
      </c>
      <c r="C82" s="6" t="s">
        <v>445</v>
      </c>
      <c r="D82" s="6" t="s">
        <v>446</v>
      </c>
      <c r="E82" s="6">
        <v>36</v>
      </c>
      <c r="F82" s="16">
        <v>212.4</v>
      </c>
      <c r="G82" s="16">
        <v>251.9</v>
      </c>
      <c r="H82" s="16">
        <v>245.5</v>
      </c>
      <c r="I82" s="17">
        <v>55.1</v>
      </c>
      <c r="J82" s="17">
        <v>58.6</v>
      </c>
      <c r="K82" s="17">
        <v>76.5</v>
      </c>
      <c r="L82" s="18">
        <v>236.6</v>
      </c>
      <c r="M82" s="19">
        <v>63.4</v>
      </c>
      <c r="N82" s="14">
        <v>3.7318611987381702</v>
      </c>
      <c r="O82" s="16">
        <v>182.3</v>
      </c>
      <c r="P82" s="16">
        <v>172.63</v>
      </c>
      <c r="Q82" s="16">
        <v>175.04</v>
      </c>
      <c r="R82" s="17">
        <v>193.87</v>
      </c>
      <c r="S82" s="17">
        <v>175.57</v>
      </c>
      <c r="T82" s="17">
        <v>188.38</v>
      </c>
      <c r="U82" s="18">
        <v>176.65666666666667</v>
      </c>
      <c r="V82" s="19">
        <v>185.93999999999997</v>
      </c>
      <c r="W82" s="20">
        <v>0.95007350041231953</v>
      </c>
    </row>
    <row r="83" spans="1:23" x14ac:dyDescent="0.2">
      <c r="A83" s="6" t="s">
        <v>678</v>
      </c>
      <c r="B83" s="6" t="s">
        <v>679</v>
      </c>
      <c r="C83" s="6" t="s">
        <v>679</v>
      </c>
      <c r="D83" s="6" t="s">
        <v>680</v>
      </c>
      <c r="E83" s="6">
        <v>59.7</v>
      </c>
      <c r="F83" s="16">
        <v>194.2</v>
      </c>
      <c r="G83" s="16">
        <v>282.3</v>
      </c>
      <c r="H83" s="16">
        <v>269.39999999999998</v>
      </c>
      <c r="I83" s="17">
        <v>32.5</v>
      </c>
      <c r="J83" s="17">
        <v>46.1</v>
      </c>
      <c r="K83" s="17">
        <v>44.2</v>
      </c>
      <c r="L83" s="18">
        <v>248.63333333333333</v>
      </c>
      <c r="M83" s="19">
        <v>40.93333333333333</v>
      </c>
      <c r="N83" s="14">
        <v>6.0741042345276872</v>
      </c>
      <c r="O83" s="16">
        <v>208.52</v>
      </c>
      <c r="P83" s="16">
        <v>236.19</v>
      </c>
      <c r="Q83" s="16">
        <v>235.19</v>
      </c>
      <c r="R83" s="17">
        <v>238.76</v>
      </c>
      <c r="S83" s="17">
        <v>228.5</v>
      </c>
      <c r="T83" s="17">
        <v>247.45</v>
      </c>
      <c r="U83" s="18">
        <v>226.63333333333335</v>
      </c>
      <c r="V83" s="19">
        <v>238.23666666666668</v>
      </c>
      <c r="W83" s="20">
        <v>0.95129493081109828</v>
      </c>
    </row>
    <row r="84" spans="1:23" x14ac:dyDescent="0.2">
      <c r="A84" s="6" t="s">
        <v>482</v>
      </c>
      <c r="B84" s="6" t="s">
        <v>483</v>
      </c>
      <c r="C84" s="6" t="s">
        <v>484</v>
      </c>
      <c r="D84" s="6" t="s">
        <v>485</v>
      </c>
      <c r="E84" s="6">
        <v>105.3</v>
      </c>
      <c r="F84" s="16">
        <v>205.9</v>
      </c>
      <c r="G84" s="16">
        <v>255</v>
      </c>
      <c r="H84" s="16">
        <v>256.5</v>
      </c>
      <c r="I84" s="17">
        <v>63.5</v>
      </c>
      <c r="J84" s="17">
        <v>37.4</v>
      </c>
      <c r="K84" s="17">
        <v>81.7</v>
      </c>
      <c r="L84" s="18">
        <v>239.13333333333333</v>
      </c>
      <c r="M84" s="19">
        <v>60.866666666666674</v>
      </c>
      <c r="N84" s="14">
        <v>3.9288061336254101</v>
      </c>
      <c r="O84" s="16">
        <v>189.48</v>
      </c>
      <c r="P84" s="16">
        <v>171.4</v>
      </c>
      <c r="Q84" s="16">
        <v>181.98</v>
      </c>
      <c r="R84" s="17">
        <v>180.27</v>
      </c>
      <c r="S84" s="17">
        <v>179.76</v>
      </c>
      <c r="T84" s="17">
        <v>208.52</v>
      </c>
      <c r="U84" s="18">
        <v>180.95333333333335</v>
      </c>
      <c r="V84" s="19">
        <v>189.51666666666665</v>
      </c>
      <c r="W84" s="20">
        <v>0.95481487995778747</v>
      </c>
    </row>
    <row r="85" spans="1:23" x14ac:dyDescent="0.2">
      <c r="A85" s="6" t="s">
        <v>661</v>
      </c>
      <c r="B85" s="6" t="s">
        <v>662</v>
      </c>
      <c r="C85" s="6" t="s">
        <v>663</v>
      </c>
      <c r="D85" s="6" t="s">
        <v>175</v>
      </c>
      <c r="E85" s="6">
        <v>51.1</v>
      </c>
      <c r="F85" s="16">
        <v>226.1</v>
      </c>
      <c r="G85" s="16">
        <v>256.3</v>
      </c>
      <c r="H85" s="16">
        <v>284.89999999999998</v>
      </c>
      <c r="I85" s="17">
        <v>42.1</v>
      </c>
      <c r="J85" s="17">
        <v>55.8</v>
      </c>
      <c r="K85" s="17">
        <v>34.799999999999997</v>
      </c>
      <c r="L85" s="18">
        <v>255.76666666666665</v>
      </c>
      <c r="M85" s="19">
        <v>44.233333333333327</v>
      </c>
      <c r="N85" s="14">
        <v>5.7822155237377544</v>
      </c>
      <c r="O85" s="16">
        <v>125.31</v>
      </c>
      <c r="P85" s="16">
        <v>128.59</v>
      </c>
      <c r="Q85" s="16">
        <v>145.49</v>
      </c>
      <c r="R85" s="17">
        <v>135.31</v>
      </c>
      <c r="S85" s="17">
        <v>126.25</v>
      </c>
      <c r="T85" s="17">
        <v>156.38999999999999</v>
      </c>
      <c r="U85" s="18">
        <v>133.13</v>
      </c>
      <c r="V85" s="19">
        <v>139.31666666666666</v>
      </c>
      <c r="W85" s="20">
        <v>0.95559277425529365</v>
      </c>
    </row>
    <row r="86" spans="1:23" x14ac:dyDescent="0.2">
      <c r="A86" s="6" t="s">
        <v>53</v>
      </c>
      <c r="B86" s="6" t="s">
        <v>54</v>
      </c>
      <c r="C86" s="6" t="s">
        <v>55</v>
      </c>
      <c r="D86" s="6" t="s">
        <v>56</v>
      </c>
      <c r="E86" s="6">
        <v>5.4</v>
      </c>
      <c r="F86" s="7">
        <v>208.2</v>
      </c>
      <c r="G86" s="7">
        <v>134.1</v>
      </c>
      <c r="H86" s="7">
        <v>169</v>
      </c>
      <c r="I86" s="8" t="s">
        <v>17</v>
      </c>
      <c r="J86" s="8" t="s">
        <v>17</v>
      </c>
      <c r="K86" s="8" t="s">
        <v>17</v>
      </c>
      <c r="L86" s="9">
        <v>170.43333333333331</v>
      </c>
      <c r="M86" s="10"/>
      <c r="N86" s="14"/>
      <c r="O86" s="7">
        <v>532.16</v>
      </c>
      <c r="P86" s="7">
        <v>397.66</v>
      </c>
      <c r="Q86" s="7">
        <v>305.57</v>
      </c>
      <c r="R86" s="25">
        <v>400.14</v>
      </c>
      <c r="S86" s="25">
        <v>589.72</v>
      </c>
      <c r="T86" s="25">
        <v>302.3</v>
      </c>
      <c r="U86" s="27">
        <v>411.79666666666662</v>
      </c>
      <c r="V86" s="29">
        <v>430.72</v>
      </c>
      <c r="W86" s="31">
        <f>(AVERAGE(O86:Q86))/(AVERAGE(R86:T86))</f>
        <v>0.95606581228330845</v>
      </c>
    </row>
    <row r="87" spans="1:23" x14ac:dyDescent="0.2">
      <c r="A87" s="6" t="s">
        <v>290</v>
      </c>
      <c r="B87" s="6" t="s">
        <v>291</v>
      </c>
      <c r="C87" s="6" t="s">
        <v>291</v>
      </c>
      <c r="D87" s="6" t="s">
        <v>292</v>
      </c>
      <c r="E87" s="6">
        <v>31.2</v>
      </c>
      <c r="F87" s="16">
        <v>187</v>
      </c>
      <c r="G87" s="16">
        <v>227.6</v>
      </c>
      <c r="H87" s="16">
        <v>222</v>
      </c>
      <c r="I87" s="17">
        <v>55.9</v>
      </c>
      <c r="J87" s="17">
        <v>87.4</v>
      </c>
      <c r="K87" s="17">
        <v>61.1</v>
      </c>
      <c r="L87" s="18">
        <v>212.20000000000002</v>
      </c>
      <c r="M87" s="19">
        <v>68.13333333333334</v>
      </c>
      <c r="N87" s="14">
        <v>3.1144814090019568</v>
      </c>
      <c r="O87" s="16">
        <v>19.37</v>
      </c>
      <c r="P87" s="16">
        <v>23.1</v>
      </c>
      <c r="Q87" s="16">
        <v>20.68</v>
      </c>
      <c r="R87" s="17">
        <v>23.47</v>
      </c>
      <c r="S87" s="17">
        <v>20.16</v>
      </c>
      <c r="T87" s="17">
        <v>22.35</v>
      </c>
      <c r="U87" s="18">
        <v>21.05</v>
      </c>
      <c r="V87" s="19">
        <v>21.993333333333329</v>
      </c>
      <c r="W87" s="20">
        <v>0.95710821461048823</v>
      </c>
    </row>
    <row r="88" spans="1:23" x14ac:dyDescent="0.2">
      <c r="A88" s="6" t="s">
        <v>634</v>
      </c>
      <c r="B88" s="6" t="s">
        <v>635</v>
      </c>
      <c r="C88" s="6" t="s">
        <v>636</v>
      </c>
      <c r="D88" s="6" t="s">
        <v>637</v>
      </c>
      <c r="E88" s="6">
        <v>46.4</v>
      </c>
      <c r="F88" s="16">
        <v>258.2</v>
      </c>
      <c r="G88" s="16">
        <v>246.1</v>
      </c>
      <c r="H88" s="16">
        <v>228.7</v>
      </c>
      <c r="I88" s="17">
        <v>42.6</v>
      </c>
      <c r="J88" s="17">
        <v>52.6</v>
      </c>
      <c r="K88" s="17">
        <v>45.8</v>
      </c>
      <c r="L88" s="18">
        <v>244.33333333333334</v>
      </c>
      <c r="M88" s="19">
        <v>47</v>
      </c>
      <c r="N88" s="14">
        <v>5.1985815602836878</v>
      </c>
      <c r="O88" s="16">
        <v>299.94</v>
      </c>
      <c r="P88" s="16">
        <v>263.45999999999998</v>
      </c>
      <c r="Q88" s="16">
        <v>273.04000000000002</v>
      </c>
      <c r="R88" s="17">
        <v>289.91000000000003</v>
      </c>
      <c r="S88" s="17">
        <v>265.76</v>
      </c>
      <c r="T88" s="17">
        <v>318.19</v>
      </c>
      <c r="U88" s="18">
        <v>278.81333333333333</v>
      </c>
      <c r="V88" s="19">
        <v>291.28666666666669</v>
      </c>
      <c r="W88" s="20">
        <v>0.95717849541116418</v>
      </c>
    </row>
    <row r="89" spans="1:23" x14ac:dyDescent="0.2">
      <c r="A89" s="6" t="s">
        <v>308</v>
      </c>
      <c r="B89" s="6" t="s">
        <v>309</v>
      </c>
      <c r="C89" s="6" t="s">
        <v>310</v>
      </c>
      <c r="D89" s="6" t="s">
        <v>311</v>
      </c>
      <c r="E89" s="6">
        <v>24.1</v>
      </c>
      <c r="F89" s="16">
        <v>148.19999999999999</v>
      </c>
      <c r="G89" s="16">
        <v>238.9</v>
      </c>
      <c r="H89" s="16">
        <v>239.3</v>
      </c>
      <c r="I89" s="17">
        <v>64</v>
      </c>
      <c r="J89" s="17">
        <v>67.2</v>
      </c>
      <c r="K89" s="17">
        <v>65.2</v>
      </c>
      <c r="L89" s="18">
        <v>208.80000000000004</v>
      </c>
      <c r="M89" s="19">
        <v>65.466666666666654</v>
      </c>
      <c r="N89" s="14">
        <v>3.189409368635439</v>
      </c>
      <c r="O89" s="16">
        <v>695.14</v>
      </c>
      <c r="P89" s="16">
        <v>770.57</v>
      </c>
      <c r="Q89" s="16">
        <v>778.03</v>
      </c>
      <c r="R89" s="17">
        <v>742.45</v>
      </c>
      <c r="S89" s="17">
        <v>723.89</v>
      </c>
      <c r="T89" s="17">
        <v>877.01</v>
      </c>
      <c r="U89" s="18">
        <v>747.9133333333333</v>
      </c>
      <c r="V89" s="19">
        <v>781.11666666666679</v>
      </c>
      <c r="W89" s="20">
        <v>0.95749247871636745</v>
      </c>
    </row>
    <row r="90" spans="1:23" x14ac:dyDescent="0.2">
      <c r="A90" s="6" t="s">
        <v>642</v>
      </c>
      <c r="B90" s="6" t="s">
        <v>643</v>
      </c>
      <c r="C90" s="6" t="s">
        <v>644</v>
      </c>
      <c r="D90" s="6" t="s">
        <v>645</v>
      </c>
      <c r="E90" s="6">
        <v>98.2</v>
      </c>
      <c r="F90" s="16">
        <v>173.3</v>
      </c>
      <c r="G90" s="16">
        <v>279.7</v>
      </c>
      <c r="H90" s="16">
        <v>277.2</v>
      </c>
      <c r="I90" s="17">
        <v>36.799999999999997</v>
      </c>
      <c r="J90" s="17">
        <v>53.9</v>
      </c>
      <c r="K90" s="17">
        <v>45.7</v>
      </c>
      <c r="L90" s="18">
        <v>243.4</v>
      </c>
      <c r="M90" s="19">
        <v>45.466666666666661</v>
      </c>
      <c r="N90" s="14">
        <v>5.3533724340175963</v>
      </c>
      <c r="O90" s="16">
        <v>209.94</v>
      </c>
      <c r="P90" s="16">
        <v>209.94</v>
      </c>
      <c r="Q90" s="16">
        <v>239.57</v>
      </c>
      <c r="R90" s="17">
        <v>211.54</v>
      </c>
      <c r="S90" s="17">
        <v>221.32</v>
      </c>
      <c r="T90" s="17">
        <v>255.28</v>
      </c>
      <c r="U90" s="18">
        <v>219.81666666666669</v>
      </c>
      <c r="V90" s="19">
        <v>229.38</v>
      </c>
      <c r="W90" s="20">
        <v>0.95830790246170849</v>
      </c>
    </row>
    <row r="91" spans="1:23" x14ac:dyDescent="0.2">
      <c r="A91" s="6" t="s">
        <v>406</v>
      </c>
      <c r="B91" s="6" t="s">
        <v>407</v>
      </c>
      <c r="C91" s="6" t="s">
        <v>408</v>
      </c>
      <c r="D91" s="6" t="s">
        <v>409</v>
      </c>
      <c r="E91" s="6">
        <v>49.3</v>
      </c>
      <c r="F91" s="16">
        <v>192.2</v>
      </c>
      <c r="G91" s="16">
        <v>229.8</v>
      </c>
      <c r="H91" s="16">
        <v>247.3</v>
      </c>
      <c r="I91" s="17">
        <v>51.2</v>
      </c>
      <c r="J91" s="17">
        <v>73.599999999999994</v>
      </c>
      <c r="K91" s="17">
        <v>64.400000000000006</v>
      </c>
      <c r="L91" s="18">
        <v>223.1</v>
      </c>
      <c r="M91" s="19">
        <v>63.066666666666663</v>
      </c>
      <c r="N91" s="14">
        <v>3.5375264270613109</v>
      </c>
      <c r="O91" s="16">
        <v>133.94999999999999</v>
      </c>
      <c r="P91" s="16">
        <v>147.15</v>
      </c>
      <c r="Q91" s="16">
        <v>158.83000000000001</v>
      </c>
      <c r="R91" s="17">
        <v>146.18</v>
      </c>
      <c r="S91" s="17">
        <v>140.79</v>
      </c>
      <c r="T91" s="17">
        <v>171.4</v>
      </c>
      <c r="U91" s="18">
        <v>146.64333333333335</v>
      </c>
      <c r="V91" s="19">
        <v>152.79</v>
      </c>
      <c r="W91" s="20">
        <v>0.95977049108798584</v>
      </c>
    </row>
    <row r="92" spans="1:23" x14ac:dyDescent="0.2">
      <c r="A92" s="6" t="s">
        <v>707</v>
      </c>
      <c r="B92" s="6" t="s">
        <v>708</v>
      </c>
      <c r="C92" s="6" t="s">
        <v>709</v>
      </c>
      <c r="D92" s="6" t="s">
        <v>710</v>
      </c>
      <c r="E92" s="6">
        <v>42.1</v>
      </c>
      <c r="F92" s="16">
        <v>205</v>
      </c>
      <c r="G92" s="16">
        <v>273.10000000000002</v>
      </c>
      <c r="H92" s="16">
        <v>283</v>
      </c>
      <c r="I92" s="17">
        <v>29.6</v>
      </c>
      <c r="J92" s="17">
        <v>42.5</v>
      </c>
      <c r="K92" s="17">
        <v>30.9</v>
      </c>
      <c r="L92" s="18">
        <v>253.70000000000002</v>
      </c>
      <c r="M92" s="19">
        <v>34.333333333333336</v>
      </c>
      <c r="N92" s="14">
        <v>7.3893203883495149</v>
      </c>
      <c r="O92" s="16">
        <v>570.28</v>
      </c>
      <c r="P92" s="16">
        <v>564.48</v>
      </c>
      <c r="Q92" s="16">
        <v>528.76</v>
      </c>
      <c r="R92" s="17">
        <v>576.70000000000005</v>
      </c>
      <c r="S92" s="17">
        <v>550.13</v>
      </c>
      <c r="T92" s="17">
        <v>584.76</v>
      </c>
      <c r="U92" s="18">
        <v>554.50666666666666</v>
      </c>
      <c r="V92" s="19">
        <v>570.53</v>
      </c>
      <c r="W92" s="20">
        <v>0.97191500300889822</v>
      </c>
    </row>
    <row r="93" spans="1:23" x14ac:dyDescent="0.2">
      <c r="A93" s="6" t="s">
        <v>578</v>
      </c>
      <c r="B93" s="6" t="s">
        <v>579</v>
      </c>
      <c r="C93" s="6" t="s">
        <v>579</v>
      </c>
      <c r="D93" s="6" t="s">
        <v>580</v>
      </c>
      <c r="E93" s="6">
        <v>35.5</v>
      </c>
      <c r="F93" s="16">
        <v>171.6</v>
      </c>
      <c r="G93" s="16">
        <v>205.9</v>
      </c>
      <c r="H93" s="16">
        <v>273.7</v>
      </c>
      <c r="I93" s="17">
        <v>29.5</v>
      </c>
      <c r="J93" s="17">
        <v>67.099999999999994</v>
      </c>
      <c r="K93" s="17">
        <v>45.7</v>
      </c>
      <c r="L93" s="18">
        <v>217.06666666666669</v>
      </c>
      <c r="M93" s="19">
        <v>47.433333333333337</v>
      </c>
      <c r="N93" s="14">
        <v>4.576247364722418</v>
      </c>
      <c r="O93" s="16">
        <v>119.49</v>
      </c>
      <c r="P93" s="16">
        <v>114.34</v>
      </c>
      <c r="Q93" s="16">
        <v>114.99</v>
      </c>
      <c r="R93" s="17">
        <v>117.06</v>
      </c>
      <c r="S93" s="17">
        <v>106.51</v>
      </c>
      <c r="T93" s="17">
        <v>135.31</v>
      </c>
      <c r="U93" s="18">
        <v>116.27333333333333</v>
      </c>
      <c r="V93" s="19">
        <v>119.62666666666667</v>
      </c>
      <c r="W93" s="20">
        <v>0.97196834596522508</v>
      </c>
    </row>
    <row r="94" spans="1:23" x14ac:dyDescent="0.2">
      <c r="A94" s="6" t="s">
        <v>429</v>
      </c>
      <c r="B94" s="6" t="s">
        <v>430</v>
      </c>
      <c r="C94" s="6" t="s">
        <v>431</v>
      </c>
      <c r="D94" s="6" t="s">
        <v>432</v>
      </c>
      <c r="E94" s="6">
        <v>45.7</v>
      </c>
      <c r="F94" s="16">
        <v>201.6</v>
      </c>
      <c r="G94" s="16">
        <v>235.8</v>
      </c>
      <c r="H94" s="16">
        <v>205.7</v>
      </c>
      <c r="I94" s="17">
        <v>48.7</v>
      </c>
      <c r="J94" s="17">
        <v>65.3</v>
      </c>
      <c r="K94" s="17">
        <v>63.1</v>
      </c>
      <c r="L94" s="18">
        <v>214.36666666666665</v>
      </c>
      <c r="M94" s="19">
        <v>59.033333333333331</v>
      </c>
      <c r="N94" s="14">
        <v>3.631281761716544</v>
      </c>
      <c r="O94" s="16">
        <v>895.93</v>
      </c>
      <c r="P94" s="16">
        <v>992.74</v>
      </c>
      <c r="Q94" s="16">
        <v>1026.55</v>
      </c>
      <c r="R94" s="17">
        <v>1003.07</v>
      </c>
      <c r="S94" s="17">
        <v>939.94</v>
      </c>
      <c r="T94" s="17">
        <v>1054.3900000000001</v>
      </c>
      <c r="U94" s="18">
        <v>971.74000000000012</v>
      </c>
      <c r="V94" s="19">
        <v>999.13333333333355</v>
      </c>
      <c r="W94" s="20">
        <v>0.97258290518449309</v>
      </c>
    </row>
    <row r="95" spans="1:23" x14ac:dyDescent="0.2">
      <c r="A95" s="6" t="s">
        <v>550</v>
      </c>
      <c r="B95" s="6" t="s">
        <v>551</v>
      </c>
      <c r="C95" s="6" t="s">
        <v>552</v>
      </c>
      <c r="D95" s="6" t="s">
        <v>553</v>
      </c>
      <c r="E95" s="6">
        <v>45</v>
      </c>
      <c r="F95" s="16">
        <v>186.2</v>
      </c>
      <c r="G95" s="16">
        <v>254.4</v>
      </c>
      <c r="H95" s="16">
        <v>246.5</v>
      </c>
      <c r="I95" s="17">
        <v>51.8</v>
      </c>
      <c r="J95" s="17">
        <v>45</v>
      </c>
      <c r="K95" s="17">
        <v>58.1</v>
      </c>
      <c r="L95" s="18">
        <v>229.03333333333333</v>
      </c>
      <c r="M95" s="19">
        <v>51.633333333333333</v>
      </c>
      <c r="N95" s="14">
        <v>4.4357650096836672</v>
      </c>
      <c r="O95" s="16">
        <v>45.65</v>
      </c>
      <c r="P95" s="16">
        <v>49.36</v>
      </c>
      <c r="Q95" s="16">
        <v>58.62</v>
      </c>
      <c r="R95" s="17">
        <v>50.49</v>
      </c>
      <c r="S95" s="17">
        <v>49.36</v>
      </c>
      <c r="T95" s="17">
        <v>58.07</v>
      </c>
      <c r="U95" s="18">
        <v>51.21</v>
      </c>
      <c r="V95" s="19">
        <v>52.639999999999993</v>
      </c>
      <c r="W95" s="20">
        <v>0.97283434650455936</v>
      </c>
    </row>
    <row r="96" spans="1:23" x14ac:dyDescent="0.2">
      <c r="A96" s="6" t="s">
        <v>501</v>
      </c>
      <c r="B96" s="6" t="s">
        <v>502</v>
      </c>
      <c r="C96" s="6" t="s">
        <v>503</v>
      </c>
      <c r="D96" s="6" t="s">
        <v>504</v>
      </c>
      <c r="E96" s="6">
        <v>21.1</v>
      </c>
      <c r="F96" s="16">
        <v>200.2</v>
      </c>
      <c r="G96" s="16">
        <v>262.8</v>
      </c>
      <c r="H96" s="16">
        <v>261.10000000000002</v>
      </c>
      <c r="I96" s="17">
        <v>57.7</v>
      </c>
      <c r="J96" s="17">
        <v>74.599999999999994</v>
      </c>
      <c r="K96" s="17">
        <v>43.5</v>
      </c>
      <c r="L96" s="18">
        <v>241.36666666666667</v>
      </c>
      <c r="M96" s="19">
        <v>58.6</v>
      </c>
      <c r="N96" s="14">
        <v>4.1188850967007964</v>
      </c>
      <c r="O96" s="16">
        <v>1307.81</v>
      </c>
      <c r="P96" s="16">
        <v>1452.34</v>
      </c>
      <c r="Q96" s="16">
        <v>1572.23</v>
      </c>
      <c r="R96" s="17">
        <v>1533.04</v>
      </c>
      <c r="S96" s="17">
        <v>1216.08</v>
      </c>
      <c r="T96" s="17">
        <v>1692.14</v>
      </c>
      <c r="U96" s="18">
        <v>1444.1266666666663</v>
      </c>
      <c r="V96" s="19">
        <v>1480.42</v>
      </c>
      <c r="W96" s="20">
        <v>0.97548443459738876</v>
      </c>
    </row>
    <row r="97" spans="1:23" x14ac:dyDescent="0.2">
      <c r="A97" s="6" t="s">
        <v>402</v>
      </c>
      <c r="B97" s="6" t="s">
        <v>403</v>
      </c>
      <c r="C97" s="6" t="s">
        <v>404</v>
      </c>
      <c r="D97" s="6" t="s">
        <v>405</v>
      </c>
      <c r="E97" s="6">
        <v>42.6</v>
      </c>
      <c r="F97" s="16">
        <v>222.6</v>
      </c>
      <c r="G97" s="16">
        <v>219.3</v>
      </c>
      <c r="H97" s="16">
        <v>219.6</v>
      </c>
      <c r="I97" s="17">
        <v>52.1</v>
      </c>
      <c r="J97" s="17">
        <v>65.7</v>
      </c>
      <c r="K97" s="17">
        <v>69.8</v>
      </c>
      <c r="L97" s="18">
        <v>220.5</v>
      </c>
      <c r="M97" s="19">
        <v>62.533333333333339</v>
      </c>
      <c r="N97" s="14">
        <v>3.5261194029850742</v>
      </c>
      <c r="O97" s="16">
        <v>190.63</v>
      </c>
      <c r="P97" s="16">
        <v>199.18</v>
      </c>
      <c r="Q97" s="16">
        <v>205.02</v>
      </c>
      <c r="R97" s="17">
        <v>197.08</v>
      </c>
      <c r="S97" s="17">
        <v>191.16</v>
      </c>
      <c r="T97" s="17">
        <v>220.2</v>
      </c>
      <c r="U97" s="18">
        <v>198.27666666666667</v>
      </c>
      <c r="V97" s="19">
        <v>202.81333333333336</v>
      </c>
      <c r="W97" s="20">
        <v>0.97763131943987891</v>
      </c>
    </row>
    <row r="98" spans="1:23" x14ac:dyDescent="0.2">
      <c r="A98" s="6" t="s">
        <v>681</v>
      </c>
      <c r="B98" s="6" t="s">
        <v>682</v>
      </c>
      <c r="C98" s="6" t="s">
        <v>682</v>
      </c>
      <c r="D98" s="6" t="s">
        <v>683</v>
      </c>
      <c r="E98" s="6">
        <v>111.2</v>
      </c>
      <c r="F98" s="16">
        <v>205.8</v>
      </c>
      <c r="G98" s="16">
        <v>252.5</v>
      </c>
      <c r="H98" s="16">
        <v>285.2</v>
      </c>
      <c r="I98" s="17">
        <v>41.2</v>
      </c>
      <c r="J98" s="17">
        <v>45</v>
      </c>
      <c r="K98" s="17">
        <v>31.6</v>
      </c>
      <c r="L98" s="18">
        <v>247.83333333333334</v>
      </c>
      <c r="M98" s="19">
        <v>39.266666666666673</v>
      </c>
      <c r="N98" s="14">
        <v>6.3115449915110347</v>
      </c>
      <c r="O98" s="16">
        <v>1282.31</v>
      </c>
      <c r="P98" s="16">
        <v>1307.81</v>
      </c>
      <c r="Q98" s="16">
        <v>1372.36</v>
      </c>
      <c r="R98" s="17">
        <v>1302.71</v>
      </c>
      <c r="S98" s="17">
        <v>1438.38</v>
      </c>
      <c r="T98" s="17">
        <v>1307.81</v>
      </c>
      <c r="U98" s="18">
        <v>1320.8266666666666</v>
      </c>
      <c r="V98" s="19">
        <v>1349.6333333333334</v>
      </c>
      <c r="W98" s="20">
        <v>0.9786559312405837</v>
      </c>
    </row>
    <row r="99" spans="1:23" x14ac:dyDescent="0.2">
      <c r="A99" s="6" t="s">
        <v>279</v>
      </c>
      <c r="B99" s="6" t="s">
        <v>280</v>
      </c>
      <c r="C99" s="6" t="s">
        <v>281</v>
      </c>
      <c r="D99" s="6" t="s">
        <v>282</v>
      </c>
      <c r="E99" s="6">
        <v>49.6</v>
      </c>
      <c r="F99" s="16">
        <v>171.4</v>
      </c>
      <c r="G99" s="16">
        <v>211.2</v>
      </c>
      <c r="H99" s="16">
        <v>229.4</v>
      </c>
      <c r="I99" s="17">
        <v>52</v>
      </c>
      <c r="J99" s="17">
        <v>78.3</v>
      </c>
      <c r="K99" s="17">
        <v>69</v>
      </c>
      <c r="L99" s="18">
        <v>204</v>
      </c>
      <c r="M99" s="19">
        <v>66.433333333333337</v>
      </c>
      <c r="N99" s="14">
        <v>3.0707476166583039</v>
      </c>
      <c r="O99" s="16">
        <v>114.08</v>
      </c>
      <c r="P99" s="16">
        <v>121.17</v>
      </c>
      <c r="Q99" s="16">
        <v>117.81</v>
      </c>
      <c r="R99" s="17">
        <v>123.15</v>
      </c>
      <c r="S99" s="17">
        <v>113.98</v>
      </c>
      <c r="T99" s="17">
        <v>121.61</v>
      </c>
      <c r="U99" s="18">
        <v>117.68666666666667</v>
      </c>
      <c r="V99" s="19">
        <v>119.58</v>
      </c>
      <c r="W99" s="20">
        <v>0.98416680604337403</v>
      </c>
    </row>
    <row r="100" spans="1:23" x14ac:dyDescent="0.2">
      <c r="A100" s="6" t="s">
        <v>626</v>
      </c>
      <c r="B100" s="6" t="s">
        <v>627</v>
      </c>
      <c r="C100" s="6" t="s">
        <v>628</v>
      </c>
      <c r="D100" s="6" t="s">
        <v>629</v>
      </c>
      <c r="E100" s="6">
        <v>34.6</v>
      </c>
      <c r="F100" s="16">
        <v>242</v>
      </c>
      <c r="G100" s="16">
        <v>242</v>
      </c>
      <c r="H100" s="16">
        <v>230.1</v>
      </c>
      <c r="I100" s="17">
        <v>39.200000000000003</v>
      </c>
      <c r="J100" s="17">
        <v>52.7</v>
      </c>
      <c r="K100" s="17">
        <v>45.8</v>
      </c>
      <c r="L100" s="18">
        <v>238.03333333333333</v>
      </c>
      <c r="M100" s="19">
        <v>45.9</v>
      </c>
      <c r="N100" s="14">
        <v>5.1859114015976759</v>
      </c>
      <c r="O100" s="16">
        <v>78.599999999999994</v>
      </c>
      <c r="P100" s="16">
        <v>96.66</v>
      </c>
      <c r="Q100" s="16">
        <v>76.59</v>
      </c>
      <c r="R100" s="17">
        <v>78.540000000000006</v>
      </c>
      <c r="S100" s="17">
        <v>92.93</v>
      </c>
      <c r="T100" s="17">
        <v>83.95</v>
      </c>
      <c r="U100" s="18">
        <v>83.95</v>
      </c>
      <c r="V100" s="19">
        <v>85.14</v>
      </c>
      <c r="W100" s="20">
        <v>0.98602302090674188</v>
      </c>
    </row>
    <row r="101" spans="1:23" x14ac:dyDescent="0.2">
      <c r="A101" s="6" t="s">
        <v>638</v>
      </c>
      <c r="B101" s="6" t="s">
        <v>639</v>
      </c>
      <c r="C101" s="6" t="s">
        <v>640</v>
      </c>
      <c r="D101" s="6" t="s">
        <v>641</v>
      </c>
      <c r="E101" s="6">
        <v>105.3</v>
      </c>
      <c r="F101" s="16">
        <v>209</v>
      </c>
      <c r="G101" s="16">
        <v>246.2</v>
      </c>
      <c r="H101" s="16">
        <v>263.7</v>
      </c>
      <c r="I101" s="17">
        <v>38.200000000000003</v>
      </c>
      <c r="J101" s="17">
        <v>48.4</v>
      </c>
      <c r="K101" s="17">
        <v>49.5</v>
      </c>
      <c r="L101" s="18">
        <v>239.63333333333333</v>
      </c>
      <c r="M101" s="19">
        <v>45.366666666666667</v>
      </c>
      <c r="N101" s="14">
        <v>5.2821454812637763</v>
      </c>
      <c r="O101" s="16">
        <v>679.73</v>
      </c>
      <c r="P101" s="16">
        <v>659.52</v>
      </c>
      <c r="Q101" s="16">
        <v>700.71</v>
      </c>
      <c r="R101" s="17">
        <v>669.36</v>
      </c>
      <c r="S101" s="17">
        <v>691.7</v>
      </c>
      <c r="T101" s="17">
        <v>707.5</v>
      </c>
      <c r="U101" s="18">
        <v>679.98666666666668</v>
      </c>
      <c r="V101" s="19">
        <v>689.52</v>
      </c>
      <c r="W101" s="20">
        <v>0.98617395676219211</v>
      </c>
    </row>
    <row r="102" spans="1:23" x14ac:dyDescent="0.2">
      <c r="A102" s="6" t="s">
        <v>749</v>
      </c>
      <c r="B102" s="6" t="s">
        <v>750</v>
      </c>
      <c r="C102" s="6" t="s">
        <v>751</v>
      </c>
      <c r="D102" s="6" t="s">
        <v>752</v>
      </c>
      <c r="E102" s="6">
        <v>56.7</v>
      </c>
      <c r="F102" s="16">
        <v>276</v>
      </c>
      <c r="G102" s="16">
        <v>245.2</v>
      </c>
      <c r="H102" s="16">
        <v>212</v>
      </c>
      <c r="I102" s="17">
        <v>26.1</v>
      </c>
      <c r="J102" s="17">
        <v>26.4</v>
      </c>
      <c r="K102" s="17">
        <v>32.4</v>
      </c>
      <c r="L102" s="18">
        <v>244.4</v>
      </c>
      <c r="M102" s="19">
        <v>28.3</v>
      </c>
      <c r="N102" s="14">
        <v>8.6360424028268543</v>
      </c>
      <c r="O102" s="16">
        <v>247.45</v>
      </c>
      <c r="P102" s="16">
        <v>231.83</v>
      </c>
      <c r="Q102" s="16">
        <v>237.64</v>
      </c>
      <c r="R102" s="17">
        <v>262.87</v>
      </c>
      <c r="S102" s="17">
        <v>226.73</v>
      </c>
      <c r="T102" s="17">
        <v>236.19</v>
      </c>
      <c r="U102" s="18">
        <v>238.97333333333333</v>
      </c>
      <c r="V102" s="19">
        <v>241.92999999999998</v>
      </c>
      <c r="W102" s="20">
        <v>0.98777883409801737</v>
      </c>
    </row>
    <row r="103" spans="1:23" x14ac:dyDescent="0.2">
      <c r="A103" s="6" t="s">
        <v>737</v>
      </c>
      <c r="B103" s="6" t="s">
        <v>738</v>
      </c>
      <c r="C103" s="6" t="s">
        <v>739</v>
      </c>
      <c r="D103" s="6" t="s">
        <v>740</v>
      </c>
      <c r="E103" s="6">
        <v>18.399999999999999</v>
      </c>
      <c r="F103" s="16">
        <v>222.7</v>
      </c>
      <c r="G103" s="16">
        <v>255.3</v>
      </c>
      <c r="H103" s="16">
        <v>237.3</v>
      </c>
      <c r="I103" s="17">
        <v>32.299999999999997</v>
      </c>
      <c r="J103" s="17">
        <v>22.2</v>
      </c>
      <c r="K103" s="17">
        <v>29.9</v>
      </c>
      <c r="L103" s="18">
        <v>238.43333333333331</v>
      </c>
      <c r="M103" s="19">
        <v>28.133333333333336</v>
      </c>
      <c r="N103" s="14">
        <v>8.4751184834123201</v>
      </c>
      <c r="O103" s="16">
        <v>32.01</v>
      </c>
      <c r="P103" s="16">
        <v>33.76</v>
      </c>
      <c r="Q103" s="16">
        <v>29.94</v>
      </c>
      <c r="R103" s="17">
        <v>30.4</v>
      </c>
      <c r="S103" s="17">
        <v>34.840000000000003</v>
      </c>
      <c r="T103" s="17">
        <v>31.09</v>
      </c>
      <c r="U103" s="18">
        <v>31.903333333333332</v>
      </c>
      <c r="V103" s="19">
        <v>32.110000000000007</v>
      </c>
      <c r="W103" s="20">
        <v>0.99356379113464111</v>
      </c>
    </row>
    <row r="104" spans="1:23" x14ac:dyDescent="0.2">
      <c r="A104" s="6" t="s">
        <v>767</v>
      </c>
      <c r="B104" s="6" t="s">
        <v>768</v>
      </c>
      <c r="C104" s="6" t="s">
        <v>769</v>
      </c>
      <c r="D104" s="6" t="s">
        <v>770</v>
      </c>
      <c r="E104" s="6">
        <v>49.2</v>
      </c>
      <c r="F104" s="16">
        <v>261.2</v>
      </c>
      <c r="G104" s="16">
        <v>301.5</v>
      </c>
      <c r="H104" s="16">
        <v>263.10000000000002</v>
      </c>
      <c r="I104" s="17">
        <v>27.2</v>
      </c>
      <c r="J104" s="17">
        <v>24.3</v>
      </c>
      <c r="K104" s="17">
        <v>22.7</v>
      </c>
      <c r="L104" s="18">
        <v>275.26666666666671</v>
      </c>
      <c r="M104" s="19">
        <v>24.733333333333334</v>
      </c>
      <c r="N104" s="14">
        <v>11.129380053908356</v>
      </c>
      <c r="O104" s="16">
        <v>221.7</v>
      </c>
      <c r="P104" s="16">
        <v>214.27</v>
      </c>
      <c r="Q104" s="16">
        <v>211.54</v>
      </c>
      <c r="R104" s="17">
        <v>221.32</v>
      </c>
      <c r="S104" s="17">
        <v>206.01</v>
      </c>
      <c r="T104" s="17">
        <v>224.31</v>
      </c>
      <c r="U104" s="18">
        <v>215.83666666666667</v>
      </c>
      <c r="V104" s="19">
        <v>217.21333333333334</v>
      </c>
      <c r="W104" s="20">
        <v>0.99366214474249581</v>
      </c>
    </row>
    <row r="105" spans="1:23" x14ac:dyDescent="0.2">
      <c r="A105" s="6" t="s">
        <v>395</v>
      </c>
      <c r="B105" s="6" t="s">
        <v>396</v>
      </c>
      <c r="C105" s="6" t="s">
        <v>396</v>
      </c>
      <c r="D105" s="6" t="s">
        <v>397</v>
      </c>
      <c r="E105" s="6">
        <v>35</v>
      </c>
      <c r="F105" s="16">
        <v>122.7</v>
      </c>
      <c r="G105" s="16">
        <v>244</v>
      </c>
      <c r="H105" s="16">
        <v>238</v>
      </c>
      <c r="I105" s="17">
        <v>34.299999999999997</v>
      </c>
      <c r="J105" s="17">
        <v>71.900000000000006</v>
      </c>
      <c r="K105" s="17">
        <v>66.099999999999994</v>
      </c>
      <c r="L105" s="18">
        <v>201.56666666666669</v>
      </c>
      <c r="M105" s="19">
        <v>57.433333333333337</v>
      </c>
      <c r="N105" s="14">
        <v>3.5095763203714454</v>
      </c>
      <c r="O105" s="16">
        <v>138.37</v>
      </c>
      <c r="P105" s="16">
        <v>147.47999999999999</v>
      </c>
      <c r="Q105" s="16">
        <v>141.22999999999999</v>
      </c>
      <c r="R105" s="17">
        <v>154.37</v>
      </c>
      <c r="S105" s="17">
        <v>151.1</v>
      </c>
      <c r="T105" s="17">
        <v>123.15</v>
      </c>
      <c r="U105" s="18">
        <v>142.36000000000001</v>
      </c>
      <c r="V105" s="19">
        <v>142.87333333333333</v>
      </c>
      <c r="W105" s="20">
        <v>0.99640707386496208</v>
      </c>
    </row>
    <row r="106" spans="1:23" x14ac:dyDescent="0.2">
      <c r="A106" s="6" t="s">
        <v>414</v>
      </c>
      <c r="B106" s="6" t="s">
        <v>415</v>
      </c>
      <c r="C106" s="6" t="s">
        <v>416</v>
      </c>
      <c r="D106" s="6" t="s">
        <v>417</v>
      </c>
      <c r="E106" s="6">
        <v>13.1</v>
      </c>
      <c r="F106" s="16">
        <v>75.400000000000006</v>
      </c>
      <c r="G106" s="16">
        <v>270.39999999999998</v>
      </c>
      <c r="H106" s="16">
        <v>279.5</v>
      </c>
      <c r="I106" s="17">
        <v>54</v>
      </c>
      <c r="J106" s="17">
        <v>49.1</v>
      </c>
      <c r="K106" s="17">
        <v>72.599999999999994</v>
      </c>
      <c r="L106" s="18">
        <v>208.43333333333331</v>
      </c>
      <c r="M106" s="19">
        <v>58.566666666666663</v>
      </c>
      <c r="N106" s="14">
        <v>3.5589072282299372</v>
      </c>
      <c r="O106" s="16">
        <v>501.54</v>
      </c>
      <c r="P106" s="16">
        <v>524.04999999999995</v>
      </c>
      <c r="Q106" s="16">
        <v>627.52</v>
      </c>
      <c r="R106" s="17">
        <v>564.48</v>
      </c>
      <c r="S106" s="17">
        <v>439.45</v>
      </c>
      <c r="T106" s="17">
        <v>653.92999999999995</v>
      </c>
      <c r="U106" s="18">
        <v>551.03666666666663</v>
      </c>
      <c r="V106" s="19">
        <v>552.62</v>
      </c>
      <c r="W106" s="20">
        <v>0.99713486060342849</v>
      </c>
    </row>
    <row r="107" spans="1:23" x14ac:dyDescent="0.2">
      <c r="A107" s="6" t="s">
        <v>525</v>
      </c>
      <c r="B107" s="6" t="s">
        <v>526</v>
      </c>
      <c r="C107" s="6" t="s">
        <v>527</v>
      </c>
      <c r="D107" s="6" t="s">
        <v>528</v>
      </c>
      <c r="E107" s="6">
        <v>16.3</v>
      </c>
      <c r="F107" s="16">
        <v>176.3</v>
      </c>
      <c r="G107" s="16">
        <v>208.6</v>
      </c>
      <c r="H107" s="16">
        <v>238.7</v>
      </c>
      <c r="I107" s="17">
        <v>43.8</v>
      </c>
      <c r="J107" s="17">
        <v>54.1</v>
      </c>
      <c r="K107" s="17">
        <v>48.9</v>
      </c>
      <c r="L107" s="18">
        <v>207.86666666666665</v>
      </c>
      <c r="M107" s="19">
        <v>48.933333333333337</v>
      </c>
      <c r="N107" s="14">
        <v>4.2479564032697539</v>
      </c>
      <c r="O107" s="16">
        <v>123.89</v>
      </c>
      <c r="P107" s="16">
        <v>115.62</v>
      </c>
      <c r="Q107" s="16">
        <v>144.91</v>
      </c>
      <c r="R107" s="17">
        <v>126.98</v>
      </c>
      <c r="S107" s="17">
        <v>121.31</v>
      </c>
      <c r="T107" s="17">
        <v>134.32</v>
      </c>
      <c r="U107" s="18">
        <v>128.13999999999999</v>
      </c>
      <c r="V107" s="19">
        <v>127.53666666666668</v>
      </c>
      <c r="W107" s="20">
        <v>1.0047306656909123</v>
      </c>
    </row>
    <row r="108" spans="1:23" x14ac:dyDescent="0.2">
      <c r="A108" s="6" t="s">
        <v>505</v>
      </c>
      <c r="B108" s="6" t="s">
        <v>506</v>
      </c>
      <c r="C108" s="6" t="s">
        <v>507</v>
      </c>
      <c r="D108" s="6" t="s">
        <v>508</v>
      </c>
      <c r="E108" s="6">
        <v>35.299999999999997</v>
      </c>
      <c r="F108" s="16">
        <v>161.80000000000001</v>
      </c>
      <c r="G108" s="16">
        <v>280.3</v>
      </c>
      <c r="H108" s="16">
        <v>266</v>
      </c>
      <c r="I108" s="17">
        <v>39.799999999999997</v>
      </c>
      <c r="J108" s="17">
        <v>75.2</v>
      </c>
      <c r="K108" s="17">
        <v>55</v>
      </c>
      <c r="L108" s="18">
        <v>236.03333333333333</v>
      </c>
      <c r="M108" s="19">
        <v>56.666666666666664</v>
      </c>
      <c r="N108" s="14">
        <v>4.1652941176470586</v>
      </c>
      <c r="O108" s="16">
        <v>451.91</v>
      </c>
      <c r="P108" s="16">
        <v>438.06</v>
      </c>
      <c r="Q108" s="16">
        <v>470.45</v>
      </c>
      <c r="R108" s="17">
        <v>433.41</v>
      </c>
      <c r="S108" s="17">
        <v>427.91</v>
      </c>
      <c r="T108" s="17">
        <v>490.58</v>
      </c>
      <c r="U108" s="18">
        <v>453.47333333333336</v>
      </c>
      <c r="V108" s="19">
        <v>450.63333333333338</v>
      </c>
      <c r="W108" s="20">
        <v>1.0063022412900362</v>
      </c>
    </row>
    <row r="109" spans="1:23" x14ac:dyDescent="0.2">
      <c r="A109" s="6" t="s">
        <v>339</v>
      </c>
      <c r="B109" s="6" t="s">
        <v>340</v>
      </c>
      <c r="C109" s="6" t="s">
        <v>341</v>
      </c>
      <c r="D109" s="6" t="s">
        <v>342</v>
      </c>
      <c r="E109" s="6">
        <v>19.600000000000001</v>
      </c>
      <c r="F109" s="16">
        <v>121.2</v>
      </c>
      <c r="G109" s="16">
        <v>198.5</v>
      </c>
      <c r="H109" s="16">
        <v>247.8</v>
      </c>
      <c r="I109" s="17">
        <v>48</v>
      </c>
      <c r="J109" s="17">
        <v>74.599999999999994</v>
      </c>
      <c r="K109" s="17">
        <v>49</v>
      </c>
      <c r="L109" s="18">
        <v>189.16666666666666</v>
      </c>
      <c r="M109" s="19">
        <v>57.199999999999996</v>
      </c>
      <c r="N109" s="14">
        <v>3.3071095571095572</v>
      </c>
      <c r="O109" s="16">
        <v>40.07</v>
      </c>
      <c r="P109" s="16">
        <v>34.619999999999997</v>
      </c>
      <c r="Q109" s="16">
        <v>26.04</v>
      </c>
      <c r="R109" s="17">
        <v>32.92</v>
      </c>
      <c r="S109" s="17">
        <v>33.4</v>
      </c>
      <c r="T109" s="17">
        <v>33.71</v>
      </c>
      <c r="U109" s="18">
        <v>33.576666666666661</v>
      </c>
      <c r="V109" s="19">
        <v>33.343333333333334</v>
      </c>
      <c r="W109" s="20">
        <v>1.0069979006298109</v>
      </c>
    </row>
    <row r="110" spans="1:23" x14ac:dyDescent="0.2">
      <c r="A110" s="6" t="s">
        <v>250</v>
      </c>
      <c r="B110" s="6" t="s">
        <v>251</v>
      </c>
      <c r="C110" s="6" t="s">
        <v>251</v>
      </c>
      <c r="D110" s="6" t="s">
        <v>252</v>
      </c>
      <c r="E110" s="6">
        <v>36.200000000000003</v>
      </c>
      <c r="F110" s="16">
        <v>182.7</v>
      </c>
      <c r="G110" s="16">
        <v>219.5</v>
      </c>
      <c r="H110" s="16">
        <v>221.9</v>
      </c>
      <c r="I110" s="17">
        <v>59.4</v>
      </c>
      <c r="J110" s="17">
        <v>77</v>
      </c>
      <c r="K110" s="17">
        <v>70.900000000000006</v>
      </c>
      <c r="L110" s="18">
        <v>208.03333333333333</v>
      </c>
      <c r="M110" s="19">
        <v>69.100000000000009</v>
      </c>
      <c r="N110" s="14">
        <v>3.0106126386878915</v>
      </c>
      <c r="O110" s="16">
        <v>148.43</v>
      </c>
      <c r="P110" s="16">
        <v>145.85</v>
      </c>
      <c r="Q110" s="16">
        <v>159.41</v>
      </c>
      <c r="R110" s="17">
        <v>141</v>
      </c>
      <c r="S110" s="17">
        <v>159.84</v>
      </c>
      <c r="T110" s="17">
        <v>149.24</v>
      </c>
      <c r="U110" s="18">
        <v>151.22999999999999</v>
      </c>
      <c r="V110" s="19">
        <v>150.02666666666667</v>
      </c>
      <c r="W110" s="20">
        <v>1.0080207963028793</v>
      </c>
    </row>
    <row r="111" spans="1:23" x14ac:dyDescent="0.2">
      <c r="A111" s="6" t="s">
        <v>604</v>
      </c>
      <c r="B111" s="6" t="s">
        <v>605</v>
      </c>
      <c r="C111" s="6" t="s">
        <v>606</v>
      </c>
      <c r="D111" s="6" t="s">
        <v>607</v>
      </c>
      <c r="E111" s="6">
        <v>23.6</v>
      </c>
      <c r="F111" s="16">
        <v>239.7</v>
      </c>
      <c r="G111" s="16">
        <v>268.89999999999998</v>
      </c>
      <c r="H111" s="16">
        <v>235.3</v>
      </c>
      <c r="I111" s="17">
        <v>44.7</v>
      </c>
      <c r="J111" s="17">
        <v>43</v>
      </c>
      <c r="K111" s="17">
        <v>68.400000000000006</v>
      </c>
      <c r="L111" s="18">
        <v>247.96666666666667</v>
      </c>
      <c r="M111" s="19">
        <v>52.033333333333339</v>
      </c>
      <c r="N111" s="14">
        <v>4.7655349135169756</v>
      </c>
      <c r="O111" s="16">
        <v>108.7</v>
      </c>
      <c r="P111" s="16">
        <v>95.09</v>
      </c>
      <c r="Q111" s="16">
        <v>105.91</v>
      </c>
      <c r="R111" s="17">
        <v>95.38</v>
      </c>
      <c r="S111" s="17">
        <v>110</v>
      </c>
      <c r="T111" s="17">
        <v>101.09</v>
      </c>
      <c r="U111" s="18">
        <v>103.23333333333335</v>
      </c>
      <c r="V111" s="19">
        <v>102.15666666666668</v>
      </c>
      <c r="W111" s="20">
        <v>1.0105393676379417</v>
      </c>
    </row>
    <row r="112" spans="1:23" x14ac:dyDescent="0.2">
      <c r="A112" s="6" t="s">
        <v>658</v>
      </c>
      <c r="B112" s="6" t="s">
        <v>659</v>
      </c>
      <c r="C112" s="6" t="s">
        <v>659</v>
      </c>
      <c r="D112" s="6" t="s">
        <v>660</v>
      </c>
      <c r="E112" s="6">
        <v>44.1</v>
      </c>
      <c r="F112" s="16">
        <v>219.2</v>
      </c>
      <c r="G112" s="16">
        <v>256.89999999999998</v>
      </c>
      <c r="H112" s="16">
        <v>264.39999999999998</v>
      </c>
      <c r="I112" s="17">
        <v>39</v>
      </c>
      <c r="J112" s="17">
        <v>53</v>
      </c>
      <c r="K112" s="17">
        <v>38.6</v>
      </c>
      <c r="L112" s="18">
        <v>246.83333333333334</v>
      </c>
      <c r="M112" s="19">
        <v>43.533333333333331</v>
      </c>
      <c r="N112" s="14">
        <v>5.6699846860643186</v>
      </c>
      <c r="O112" s="16">
        <v>455.15</v>
      </c>
      <c r="P112" s="16">
        <v>458.42</v>
      </c>
      <c r="Q112" s="16">
        <v>445.56</v>
      </c>
      <c r="R112" s="17">
        <v>447.08</v>
      </c>
      <c r="S112" s="17">
        <v>429.65</v>
      </c>
      <c r="T112" s="17">
        <v>465.71</v>
      </c>
      <c r="U112" s="18">
        <v>453.04333333333329</v>
      </c>
      <c r="V112" s="19">
        <v>447.48</v>
      </c>
      <c r="W112" s="20">
        <v>1.0124325854414349</v>
      </c>
    </row>
    <row r="113" spans="1:23" x14ac:dyDescent="0.2">
      <c r="A113" s="6" t="s">
        <v>364</v>
      </c>
      <c r="B113" s="6" t="s">
        <v>365</v>
      </c>
      <c r="C113" s="6" t="s">
        <v>366</v>
      </c>
      <c r="D113" s="6" t="s">
        <v>367</v>
      </c>
      <c r="E113" s="6">
        <v>22.2</v>
      </c>
      <c r="F113" s="16">
        <v>195.2</v>
      </c>
      <c r="G113" s="16">
        <v>208.7</v>
      </c>
      <c r="H113" s="16">
        <v>290.3</v>
      </c>
      <c r="I113" s="17">
        <v>51.2</v>
      </c>
      <c r="J113" s="17">
        <v>83.2</v>
      </c>
      <c r="K113" s="17">
        <v>71.400000000000006</v>
      </c>
      <c r="L113" s="18">
        <v>231.4</v>
      </c>
      <c r="M113" s="19">
        <v>68.600000000000009</v>
      </c>
      <c r="N113" s="14">
        <v>3.3731778425655974</v>
      </c>
      <c r="O113" s="16">
        <v>62.48</v>
      </c>
      <c r="P113" s="16">
        <v>68.09</v>
      </c>
      <c r="Q113" s="16">
        <v>65.319999999999993</v>
      </c>
      <c r="R113" s="17">
        <v>67.209999999999994</v>
      </c>
      <c r="S113" s="17">
        <v>62.73</v>
      </c>
      <c r="T113" s="17">
        <v>63.48</v>
      </c>
      <c r="U113" s="18">
        <v>65.296666666666667</v>
      </c>
      <c r="V113" s="19">
        <v>64.473333333333329</v>
      </c>
      <c r="W113" s="20">
        <v>1.0127701375245581</v>
      </c>
    </row>
    <row r="114" spans="1:23" x14ac:dyDescent="0.2">
      <c r="A114" s="6" t="s">
        <v>474</v>
      </c>
      <c r="B114" s="6" t="s">
        <v>475</v>
      </c>
      <c r="C114" s="6" t="s">
        <v>476</v>
      </c>
      <c r="D114" s="6" t="s">
        <v>477</v>
      </c>
      <c r="E114" s="6">
        <v>30.1</v>
      </c>
      <c r="F114" s="16">
        <v>118.8</v>
      </c>
      <c r="G114" s="16">
        <v>259.7</v>
      </c>
      <c r="H114" s="16">
        <v>173.7</v>
      </c>
      <c r="I114" s="17">
        <v>46</v>
      </c>
      <c r="J114" s="17">
        <v>52.3</v>
      </c>
      <c r="K114" s="17">
        <v>43.3</v>
      </c>
      <c r="L114" s="18">
        <v>184.06666666666669</v>
      </c>
      <c r="M114" s="19">
        <v>47.199999999999996</v>
      </c>
      <c r="N114" s="14">
        <v>3.8997175141242946</v>
      </c>
      <c r="O114" s="16">
        <v>970.2</v>
      </c>
      <c r="P114" s="16">
        <v>1161.0999999999999</v>
      </c>
      <c r="Q114" s="16">
        <v>1054.3900000000001</v>
      </c>
      <c r="R114" s="17">
        <v>1046.57</v>
      </c>
      <c r="S114" s="17">
        <v>879.56</v>
      </c>
      <c r="T114" s="17">
        <v>1206.1300000000001</v>
      </c>
      <c r="U114" s="18">
        <v>1061.8966666666668</v>
      </c>
      <c r="V114" s="19">
        <v>1044.0866666666668</v>
      </c>
      <c r="W114" s="20">
        <v>1.017057970921954</v>
      </c>
    </row>
    <row r="115" spans="1:23" x14ac:dyDescent="0.2">
      <c r="A115" s="6" t="s">
        <v>22</v>
      </c>
      <c r="B115" s="6" t="s">
        <v>23</v>
      </c>
      <c r="C115" s="6" t="s">
        <v>23</v>
      </c>
      <c r="D115" s="6" t="s">
        <v>24</v>
      </c>
      <c r="E115" s="6">
        <v>42.9</v>
      </c>
      <c r="F115" s="16">
        <v>183.2</v>
      </c>
      <c r="G115" s="16">
        <v>246.3</v>
      </c>
      <c r="H115" s="16">
        <v>246.9</v>
      </c>
      <c r="I115" s="17">
        <v>48.2</v>
      </c>
      <c r="J115" s="17">
        <v>58.2</v>
      </c>
      <c r="K115" s="17">
        <v>55.8</v>
      </c>
      <c r="L115" s="18">
        <v>225.46666666666667</v>
      </c>
      <c r="M115" s="19">
        <v>54.066666666666663</v>
      </c>
      <c r="N115" s="14">
        <v>4.1701602959309501</v>
      </c>
      <c r="O115" s="16">
        <v>135.31</v>
      </c>
      <c r="P115" s="16">
        <v>185.28</v>
      </c>
      <c r="Q115" s="16">
        <v>150.51</v>
      </c>
      <c r="R115" s="17">
        <v>140.57</v>
      </c>
      <c r="S115" s="17">
        <v>173.72</v>
      </c>
      <c r="T115" s="17">
        <v>148.22999999999999</v>
      </c>
      <c r="U115" s="18">
        <v>157.03333333333333</v>
      </c>
      <c r="V115" s="19">
        <v>154.17333333333332</v>
      </c>
      <c r="W115" s="20">
        <v>1.0185505491654416</v>
      </c>
    </row>
    <row r="116" spans="1:23" x14ac:dyDescent="0.2">
      <c r="A116" s="6" t="s">
        <v>630</v>
      </c>
      <c r="B116" s="6" t="s">
        <v>631</v>
      </c>
      <c r="C116" s="6" t="s">
        <v>632</v>
      </c>
      <c r="D116" s="6" t="s">
        <v>633</v>
      </c>
      <c r="E116" s="6">
        <v>66.599999999999994</v>
      </c>
      <c r="F116" s="16">
        <v>236.7</v>
      </c>
      <c r="G116" s="16">
        <v>244.9</v>
      </c>
      <c r="H116" s="16">
        <v>253.6</v>
      </c>
      <c r="I116" s="17">
        <v>41.3</v>
      </c>
      <c r="J116" s="17">
        <v>57.6</v>
      </c>
      <c r="K116" s="17">
        <v>42.7</v>
      </c>
      <c r="L116" s="18">
        <v>245.06666666666669</v>
      </c>
      <c r="M116" s="19">
        <v>47.20000000000001</v>
      </c>
      <c r="N116" s="14">
        <v>5.1920903954802258</v>
      </c>
      <c r="O116" s="16">
        <v>64.95</v>
      </c>
      <c r="P116" s="16">
        <v>61.91</v>
      </c>
      <c r="Q116" s="16">
        <v>56.45</v>
      </c>
      <c r="R116" s="17">
        <v>63.13</v>
      </c>
      <c r="S116" s="17">
        <v>51.69</v>
      </c>
      <c r="T116" s="17">
        <v>64.72</v>
      </c>
      <c r="U116" s="18">
        <v>61.103333333333332</v>
      </c>
      <c r="V116" s="19">
        <v>59.846666666666664</v>
      </c>
      <c r="W116" s="20">
        <v>1.0209981062715829</v>
      </c>
    </row>
    <row r="117" spans="1:23" x14ac:dyDescent="0.2">
      <c r="A117" s="6" t="s">
        <v>562</v>
      </c>
      <c r="B117" s="6" t="s">
        <v>563</v>
      </c>
      <c r="C117" s="6" t="s">
        <v>564</v>
      </c>
      <c r="D117" s="6" t="s">
        <v>565</v>
      </c>
      <c r="E117" s="6">
        <v>41.9</v>
      </c>
      <c r="F117" s="16">
        <v>207.3</v>
      </c>
      <c r="G117" s="16">
        <v>244.1</v>
      </c>
      <c r="H117" s="16">
        <v>237.9</v>
      </c>
      <c r="I117" s="17">
        <v>42.6</v>
      </c>
      <c r="J117" s="17">
        <v>61.9</v>
      </c>
      <c r="K117" s="17">
        <v>50</v>
      </c>
      <c r="L117" s="18">
        <v>229.76666666666665</v>
      </c>
      <c r="M117" s="19">
        <v>51.5</v>
      </c>
      <c r="N117" s="14">
        <v>4.4614886731391579</v>
      </c>
      <c r="O117" s="16">
        <v>325.94</v>
      </c>
      <c r="P117" s="16">
        <v>329.28</v>
      </c>
      <c r="Q117" s="16">
        <v>312.79000000000002</v>
      </c>
      <c r="R117" s="17">
        <v>308.61</v>
      </c>
      <c r="S117" s="17">
        <v>333.12</v>
      </c>
      <c r="T117" s="17">
        <v>305.57</v>
      </c>
      <c r="U117" s="18">
        <v>322.67</v>
      </c>
      <c r="V117" s="19">
        <v>315.76666666666665</v>
      </c>
      <c r="W117" s="20">
        <v>1.021862134487491</v>
      </c>
    </row>
    <row r="118" spans="1:23" x14ac:dyDescent="0.2">
      <c r="A118" s="6" t="s">
        <v>791</v>
      </c>
      <c r="B118" s="6" t="s">
        <v>792</v>
      </c>
      <c r="C118" s="6" t="s">
        <v>793</v>
      </c>
      <c r="D118" s="6" t="s">
        <v>794</v>
      </c>
      <c r="E118" s="6">
        <v>63.8</v>
      </c>
      <c r="F118" s="16">
        <v>233.8</v>
      </c>
      <c r="G118" s="16">
        <v>294.10000000000002</v>
      </c>
      <c r="H118" s="16">
        <v>318</v>
      </c>
      <c r="I118" s="17">
        <v>16.7</v>
      </c>
      <c r="J118" s="17">
        <v>20</v>
      </c>
      <c r="K118" s="17">
        <v>17.399999999999999</v>
      </c>
      <c r="L118" s="18">
        <v>281.9666666666667</v>
      </c>
      <c r="M118" s="19">
        <v>18.033333333333335</v>
      </c>
      <c r="N118" s="14">
        <v>15.635859519408504</v>
      </c>
      <c r="O118" s="16">
        <v>80.5</v>
      </c>
      <c r="P118" s="16">
        <v>68.64</v>
      </c>
      <c r="Q118" s="16">
        <v>74.05</v>
      </c>
      <c r="R118" s="17">
        <v>73.77</v>
      </c>
      <c r="S118" s="17">
        <v>66.47</v>
      </c>
      <c r="T118" s="17">
        <v>76.78</v>
      </c>
      <c r="U118" s="18">
        <v>74.396666666666661</v>
      </c>
      <c r="V118" s="19">
        <v>72.34</v>
      </c>
      <c r="W118" s="20">
        <v>1.0284305593954473</v>
      </c>
    </row>
    <row r="119" spans="1:23" x14ac:dyDescent="0.2">
      <c r="A119" s="6" t="s">
        <v>611</v>
      </c>
      <c r="B119" s="6" t="s">
        <v>612</v>
      </c>
      <c r="C119" s="6" t="s">
        <v>613</v>
      </c>
      <c r="D119" s="6" t="s">
        <v>614</v>
      </c>
      <c r="E119" s="6">
        <v>66.2</v>
      </c>
      <c r="F119" s="16">
        <v>231.9</v>
      </c>
      <c r="G119" s="16">
        <v>243.5</v>
      </c>
      <c r="H119" s="16">
        <v>254.8</v>
      </c>
      <c r="I119" s="17">
        <v>41</v>
      </c>
      <c r="J119" s="17">
        <v>58.3</v>
      </c>
      <c r="K119" s="17">
        <v>46.7</v>
      </c>
      <c r="L119" s="18">
        <v>243.4</v>
      </c>
      <c r="M119" s="19">
        <v>48.666666666666664</v>
      </c>
      <c r="N119" s="14">
        <v>5.0013698630136991</v>
      </c>
      <c r="O119" s="16">
        <v>420.29</v>
      </c>
      <c r="P119" s="16">
        <v>420.29</v>
      </c>
      <c r="Q119" s="16">
        <v>418.34</v>
      </c>
      <c r="R119" s="17">
        <v>436.35</v>
      </c>
      <c r="S119" s="17">
        <v>408.19</v>
      </c>
      <c r="T119" s="17">
        <v>367.82</v>
      </c>
      <c r="U119" s="18">
        <v>419.64000000000004</v>
      </c>
      <c r="V119" s="19">
        <v>404.11999999999995</v>
      </c>
      <c r="W119" s="20">
        <v>1.038404434326438</v>
      </c>
    </row>
    <row r="120" spans="1:23" x14ac:dyDescent="0.2">
      <c r="A120" s="6" t="s">
        <v>715</v>
      </c>
      <c r="B120" s="6" t="s">
        <v>716</v>
      </c>
      <c r="C120" s="6" t="s">
        <v>717</v>
      </c>
      <c r="D120" s="6" t="s">
        <v>718</v>
      </c>
      <c r="E120" s="6">
        <v>30.7</v>
      </c>
      <c r="F120" s="16">
        <v>225.5</v>
      </c>
      <c r="G120" s="16">
        <v>275.60000000000002</v>
      </c>
      <c r="H120" s="16">
        <v>293</v>
      </c>
      <c r="I120" s="17">
        <v>34.700000000000003</v>
      </c>
      <c r="J120" s="17">
        <v>42.4</v>
      </c>
      <c r="K120" s="17">
        <v>28.7</v>
      </c>
      <c r="L120" s="18">
        <v>264.7</v>
      </c>
      <c r="M120" s="19">
        <v>35.266666666666666</v>
      </c>
      <c r="N120" s="14">
        <v>7.5056710775047257</v>
      </c>
      <c r="O120" s="16">
        <v>65.97</v>
      </c>
      <c r="P120" s="16">
        <v>61.48</v>
      </c>
      <c r="Q120" s="16">
        <v>59.62</v>
      </c>
      <c r="R120" s="17">
        <v>65.459999999999994</v>
      </c>
      <c r="S120" s="17">
        <v>55.3</v>
      </c>
      <c r="T120" s="17">
        <v>59.26</v>
      </c>
      <c r="U120" s="18">
        <v>62.356666666666662</v>
      </c>
      <c r="V120" s="19">
        <v>60.006666666666661</v>
      </c>
      <c r="W120" s="20">
        <v>1.0391623152983003</v>
      </c>
    </row>
    <row r="121" spans="1:23" x14ac:dyDescent="0.2">
      <c r="A121" s="6" t="s">
        <v>297</v>
      </c>
      <c r="B121" s="6" t="s">
        <v>298</v>
      </c>
      <c r="C121" s="6" t="s">
        <v>298</v>
      </c>
      <c r="D121" s="6" t="s">
        <v>299</v>
      </c>
      <c r="E121" s="6">
        <v>13.9</v>
      </c>
      <c r="F121" s="16">
        <v>152.80000000000001</v>
      </c>
      <c r="G121" s="16">
        <v>217.9</v>
      </c>
      <c r="H121" s="16">
        <v>236.9</v>
      </c>
      <c r="I121" s="17">
        <v>50.3</v>
      </c>
      <c r="J121" s="17">
        <v>74.400000000000006</v>
      </c>
      <c r="K121" s="17">
        <v>67.5</v>
      </c>
      <c r="L121" s="18">
        <v>202.53333333333333</v>
      </c>
      <c r="M121" s="19">
        <v>64.066666666666663</v>
      </c>
      <c r="N121" s="14">
        <v>3.1612903225806455</v>
      </c>
      <c r="O121" s="16">
        <v>261.3</v>
      </c>
      <c r="P121" s="16">
        <v>284.86</v>
      </c>
      <c r="Q121" s="16">
        <v>250.65</v>
      </c>
      <c r="R121" s="17">
        <v>255.28</v>
      </c>
      <c r="S121" s="17">
        <v>260.38</v>
      </c>
      <c r="T121" s="17">
        <v>247.83</v>
      </c>
      <c r="U121" s="18">
        <v>265.60333333333335</v>
      </c>
      <c r="V121" s="19">
        <v>254.49666666666667</v>
      </c>
      <c r="W121" s="20">
        <v>1.0436416979921153</v>
      </c>
    </row>
    <row r="122" spans="1:23" x14ac:dyDescent="0.2">
      <c r="A122" s="6" t="s">
        <v>267</v>
      </c>
      <c r="B122" s="6" t="s">
        <v>268</v>
      </c>
      <c r="C122" s="6" t="s">
        <v>269</v>
      </c>
      <c r="D122" s="6" t="s">
        <v>270</v>
      </c>
      <c r="E122" s="6">
        <v>52.8</v>
      </c>
      <c r="F122" s="16">
        <v>178.6</v>
      </c>
      <c r="G122" s="16">
        <v>220.5</v>
      </c>
      <c r="H122" s="16">
        <v>222.6</v>
      </c>
      <c r="I122" s="17">
        <v>49.4</v>
      </c>
      <c r="J122" s="17">
        <v>85.1</v>
      </c>
      <c r="K122" s="17">
        <v>70.5</v>
      </c>
      <c r="L122" s="18">
        <v>207.23333333333335</v>
      </c>
      <c r="M122" s="19">
        <v>68.333333333333329</v>
      </c>
      <c r="N122" s="14">
        <v>3.0326829268292688</v>
      </c>
      <c r="O122" s="16">
        <v>144.47</v>
      </c>
      <c r="P122" s="16">
        <v>157.59</v>
      </c>
      <c r="Q122" s="16">
        <v>162.91999999999999</v>
      </c>
      <c r="R122" s="17">
        <v>134.88999999999999</v>
      </c>
      <c r="S122" s="17">
        <v>134.88999999999999</v>
      </c>
      <c r="T122" s="17">
        <v>175.38</v>
      </c>
      <c r="U122" s="18">
        <v>154.99333333333334</v>
      </c>
      <c r="V122" s="19">
        <v>148.38666666666666</v>
      </c>
      <c r="W122" s="20">
        <v>1.0445233174588913</v>
      </c>
    </row>
    <row r="123" spans="1:23" x14ac:dyDescent="0.2">
      <c r="A123" s="6" t="s">
        <v>674</v>
      </c>
      <c r="B123" s="6" t="s">
        <v>675</v>
      </c>
      <c r="C123" s="6" t="s">
        <v>676</v>
      </c>
      <c r="D123" s="6" t="s">
        <v>677</v>
      </c>
      <c r="E123" s="6">
        <v>13.4</v>
      </c>
      <c r="F123" s="16">
        <v>164.1</v>
      </c>
      <c r="G123" s="16">
        <v>290.60000000000002</v>
      </c>
      <c r="H123" s="16">
        <v>300.2</v>
      </c>
      <c r="I123" s="17">
        <v>27.3</v>
      </c>
      <c r="J123" s="17">
        <v>54.7</v>
      </c>
      <c r="K123" s="17">
        <v>42.8</v>
      </c>
      <c r="L123" s="18">
        <v>251.63333333333335</v>
      </c>
      <c r="M123" s="19">
        <v>41.6</v>
      </c>
      <c r="N123" s="14">
        <v>6.0488782051282053</v>
      </c>
      <c r="O123" s="16">
        <v>269.81</v>
      </c>
      <c r="P123" s="16">
        <v>227.85</v>
      </c>
      <c r="Q123" s="16">
        <v>219.88</v>
      </c>
      <c r="R123" s="17">
        <v>243.18</v>
      </c>
      <c r="S123" s="17">
        <v>227.85</v>
      </c>
      <c r="T123" s="17">
        <v>215.42</v>
      </c>
      <c r="U123" s="18">
        <v>239.17999999999998</v>
      </c>
      <c r="V123" s="19">
        <v>228.81666666666663</v>
      </c>
      <c r="W123" s="20">
        <v>1.0452909898754461</v>
      </c>
    </row>
    <row r="124" spans="1:23" x14ac:dyDescent="0.2">
      <c r="A124" s="6" t="s">
        <v>418</v>
      </c>
      <c r="B124" s="6" t="s">
        <v>419</v>
      </c>
      <c r="C124" s="6" t="s">
        <v>420</v>
      </c>
      <c r="D124" s="6" t="s">
        <v>421</v>
      </c>
      <c r="E124" s="6">
        <v>54.3</v>
      </c>
      <c r="F124" s="16">
        <v>133.30000000000001</v>
      </c>
      <c r="G124" s="16">
        <v>241</v>
      </c>
      <c r="H124" s="16">
        <v>265.3</v>
      </c>
      <c r="I124" s="17">
        <v>45.3</v>
      </c>
      <c r="J124" s="17">
        <v>75.3</v>
      </c>
      <c r="K124" s="17">
        <v>59.1</v>
      </c>
      <c r="L124" s="18">
        <v>213.20000000000002</v>
      </c>
      <c r="M124" s="19">
        <v>59.9</v>
      </c>
      <c r="N124" s="14">
        <v>3.5592654424040071</v>
      </c>
      <c r="O124" s="16">
        <v>1880.18</v>
      </c>
      <c r="P124" s="16">
        <v>1880.18</v>
      </c>
      <c r="Q124" s="16">
        <v>1913.42</v>
      </c>
      <c r="R124" s="17">
        <v>1880.18</v>
      </c>
      <c r="S124" s="17">
        <v>1452.34</v>
      </c>
      <c r="T124" s="17">
        <v>2040.57</v>
      </c>
      <c r="U124" s="18">
        <v>1891.2600000000002</v>
      </c>
      <c r="V124" s="19">
        <v>1791.03</v>
      </c>
      <c r="W124" s="20">
        <v>1.0559622116882466</v>
      </c>
    </row>
    <row r="125" spans="1:23" x14ac:dyDescent="0.2">
      <c r="A125" s="6" t="s">
        <v>312</v>
      </c>
      <c r="B125" s="6" t="s">
        <v>313</v>
      </c>
      <c r="C125" s="6" t="s">
        <v>313</v>
      </c>
      <c r="D125" s="6" t="s">
        <v>314</v>
      </c>
      <c r="E125" s="6">
        <v>39.200000000000003</v>
      </c>
      <c r="F125" s="16">
        <v>155.80000000000001</v>
      </c>
      <c r="G125" s="16">
        <v>209.8</v>
      </c>
      <c r="H125" s="16">
        <v>207.7</v>
      </c>
      <c r="I125" s="17">
        <v>49.7</v>
      </c>
      <c r="J125" s="17">
        <v>68.400000000000006</v>
      </c>
      <c r="K125" s="17">
        <v>61.6</v>
      </c>
      <c r="L125" s="18">
        <v>191.1</v>
      </c>
      <c r="M125" s="19">
        <v>59.900000000000006</v>
      </c>
      <c r="N125" s="14">
        <v>3.1903171953255423</v>
      </c>
      <c r="O125" s="16">
        <v>65.459999999999994</v>
      </c>
      <c r="P125" s="16">
        <v>63.96</v>
      </c>
      <c r="Q125" s="16">
        <v>67.760000000000005</v>
      </c>
      <c r="R125" s="17">
        <v>60.4</v>
      </c>
      <c r="S125" s="17">
        <v>61.43</v>
      </c>
      <c r="T125" s="17">
        <v>64.819999999999993</v>
      </c>
      <c r="U125" s="18">
        <v>65.726666666666674</v>
      </c>
      <c r="V125" s="19">
        <v>62.216666666666661</v>
      </c>
      <c r="W125" s="20">
        <v>1.0564157514063757</v>
      </c>
    </row>
    <row r="126" spans="1:23" x14ac:dyDescent="0.2">
      <c r="A126" s="6" t="s">
        <v>437</v>
      </c>
      <c r="B126" s="6" t="s">
        <v>438</v>
      </c>
      <c r="C126" s="6" t="s">
        <v>438</v>
      </c>
      <c r="D126" s="6" t="s">
        <v>439</v>
      </c>
      <c r="E126" s="6">
        <v>17.100000000000001</v>
      </c>
      <c r="F126" s="16">
        <v>200.9</v>
      </c>
      <c r="G126" s="16">
        <v>207.2</v>
      </c>
      <c r="H126" s="16">
        <v>231</v>
      </c>
      <c r="I126" s="17">
        <v>54.8</v>
      </c>
      <c r="J126" s="17">
        <v>62.3</v>
      </c>
      <c r="K126" s="17">
        <v>57</v>
      </c>
      <c r="L126" s="18">
        <v>213.03333333333333</v>
      </c>
      <c r="M126" s="19">
        <v>58.033333333333331</v>
      </c>
      <c r="N126" s="14">
        <v>3.6708788052843193</v>
      </c>
      <c r="O126" s="16">
        <v>2665.36</v>
      </c>
      <c r="P126" s="16">
        <v>2734.44</v>
      </c>
      <c r="Q126" s="16">
        <v>2363.15</v>
      </c>
      <c r="R126" s="17">
        <v>2519.16</v>
      </c>
      <c r="S126" s="17">
        <v>2519.16</v>
      </c>
      <c r="T126" s="17">
        <v>2273.81</v>
      </c>
      <c r="U126" s="18">
        <v>2587.65</v>
      </c>
      <c r="V126" s="19">
        <v>2437.3766666666666</v>
      </c>
      <c r="W126" s="20">
        <v>1.0616537178633312</v>
      </c>
    </row>
    <row r="127" spans="1:23" x14ac:dyDescent="0.2">
      <c r="A127" s="6" t="s">
        <v>757</v>
      </c>
      <c r="B127" s="6" t="s">
        <v>758</v>
      </c>
      <c r="C127" s="6" t="s">
        <v>759</v>
      </c>
      <c r="D127" s="6" t="s">
        <v>760</v>
      </c>
      <c r="E127" s="6">
        <v>46.4</v>
      </c>
      <c r="F127" s="16">
        <v>204.5</v>
      </c>
      <c r="G127" s="16">
        <v>235.6</v>
      </c>
      <c r="H127" s="16">
        <v>333.5</v>
      </c>
      <c r="I127" s="17">
        <v>27.6</v>
      </c>
      <c r="J127" s="17">
        <v>29.5</v>
      </c>
      <c r="K127" s="17">
        <v>21.1</v>
      </c>
      <c r="L127" s="18">
        <v>257.86666666666667</v>
      </c>
      <c r="M127" s="19">
        <v>26.066666666666666</v>
      </c>
      <c r="N127" s="14">
        <v>9.8925831202046037</v>
      </c>
      <c r="O127" s="16">
        <v>81.819999999999993</v>
      </c>
      <c r="P127" s="16">
        <v>73.260000000000005</v>
      </c>
      <c r="Q127" s="16">
        <v>87.3</v>
      </c>
      <c r="R127" s="17">
        <v>81.12</v>
      </c>
      <c r="S127" s="17">
        <v>66.63</v>
      </c>
      <c r="T127" s="17">
        <v>79.14</v>
      </c>
      <c r="U127" s="18">
        <v>80.793333333333337</v>
      </c>
      <c r="V127" s="19">
        <v>75.63</v>
      </c>
      <c r="W127" s="20">
        <v>1.0682709683106353</v>
      </c>
    </row>
    <row r="128" spans="1:23" x14ac:dyDescent="0.2">
      <c r="A128" s="6" t="s">
        <v>558</v>
      </c>
      <c r="B128" s="6" t="s">
        <v>559</v>
      </c>
      <c r="C128" s="6" t="s">
        <v>560</v>
      </c>
      <c r="D128" s="6" t="s">
        <v>561</v>
      </c>
      <c r="E128" s="6">
        <v>20.5</v>
      </c>
      <c r="F128" s="16">
        <v>174.6</v>
      </c>
      <c r="G128" s="16">
        <v>228.9</v>
      </c>
      <c r="H128" s="16">
        <v>241.7</v>
      </c>
      <c r="I128" s="17">
        <v>44.6</v>
      </c>
      <c r="J128" s="17">
        <v>55.6</v>
      </c>
      <c r="K128" s="17">
        <v>44.5</v>
      </c>
      <c r="L128" s="18">
        <v>215.06666666666669</v>
      </c>
      <c r="M128" s="19">
        <v>48.233333333333327</v>
      </c>
      <c r="N128" s="14">
        <v>4.4588804422944035</v>
      </c>
      <c r="O128" s="16">
        <v>656.62</v>
      </c>
      <c r="P128" s="16">
        <v>609.07000000000005</v>
      </c>
      <c r="Q128" s="16">
        <v>687.75</v>
      </c>
      <c r="R128" s="17">
        <v>691.7</v>
      </c>
      <c r="S128" s="17">
        <v>468.14</v>
      </c>
      <c r="T128" s="17">
        <v>656.62</v>
      </c>
      <c r="U128" s="18">
        <v>651.14666666666665</v>
      </c>
      <c r="V128" s="19">
        <v>605.48666666666668</v>
      </c>
      <c r="W128" s="20">
        <v>1.0754104136617375</v>
      </c>
    </row>
    <row r="129" spans="1:23" x14ac:dyDescent="0.2">
      <c r="A129" s="6" t="s">
        <v>275</v>
      </c>
      <c r="B129" s="6" t="s">
        <v>276</v>
      </c>
      <c r="C129" s="6" t="s">
        <v>277</v>
      </c>
      <c r="D129" s="6" t="s">
        <v>278</v>
      </c>
      <c r="E129" s="6">
        <v>35.799999999999997</v>
      </c>
      <c r="F129" s="16">
        <v>171.3</v>
      </c>
      <c r="G129" s="16">
        <v>222.2</v>
      </c>
      <c r="H129" s="16">
        <v>226.4</v>
      </c>
      <c r="I129" s="17">
        <v>57.1</v>
      </c>
      <c r="J129" s="17">
        <v>77.7</v>
      </c>
      <c r="K129" s="17">
        <v>68.2</v>
      </c>
      <c r="L129" s="18">
        <v>206.63333333333333</v>
      </c>
      <c r="M129" s="19">
        <v>67.666666666666671</v>
      </c>
      <c r="N129" s="14">
        <v>3.0536945812807876</v>
      </c>
      <c r="O129" s="16">
        <v>273.75</v>
      </c>
      <c r="P129" s="16">
        <v>219.88</v>
      </c>
      <c r="Q129" s="16">
        <v>220.75</v>
      </c>
      <c r="R129" s="17">
        <v>239.57</v>
      </c>
      <c r="S129" s="17">
        <v>188.38</v>
      </c>
      <c r="T129" s="17">
        <v>234.74</v>
      </c>
      <c r="U129" s="18">
        <v>238.12666666666667</v>
      </c>
      <c r="V129" s="19">
        <v>220.89666666666668</v>
      </c>
      <c r="W129" s="20">
        <v>1.0780002716202146</v>
      </c>
    </row>
    <row r="130" spans="1:23" x14ac:dyDescent="0.2">
      <c r="A130" s="6" t="s">
        <v>798</v>
      </c>
      <c r="B130" s="6" t="s">
        <v>799</v>
      </c>
      <c r="C130" s="6" t="s">
        <v>800</v>
      </c>
      <c r="D130" s="6" t="s">
        <v>801</v>
      </c>
      <c r="E130" s="6">
        <v>49.8</v>
      </c>
      <c r="F130" s="16">
        <v>258</v>
      </c>
      <c r="G130" s="16">
        <v>317</v>
      </c>
      <c r="H130" s="16">
        <v>287.8</v>
      </c>
      <c r="I130" s="17">
        <v>11.1</v>
      </c>
      <c r="J130" s="17">
        <v>12.1</v>
      </c>
      <c r="K130" s="17">
        <v>14.1</v>
      </c>
      <c r="L130" s="18">
        <v>287.59999999999997</v>
      </c>
      <c r="M130" s="19">
        <v>12.433333333333332</v>
      </c>
      <c r="N130" s="14">
        <v>23.1313672922252</v>
      </c>
      <c r="O130" s="16">
        <v>73.39</v>
      </c>
      <c r="P130" s="16">
        <v>68.69</v>
      </c>
      <c r="Q130" s="16">
        <v>77.36</v>
      </c>
      <c r="R130" s="17">
        <v>65.75</v>
      </c>
      <c r="S130" s="17">
        <v>62.9</v>
      </c>
      <c r="T130" s="17">
        <v>74.599999999999994</v>
      </c>
      <c r="U130" s="18">
        <v>73.146666666666661</v>
      </c>
      <c r="V130" s="19">
        <v>67.75</v>
      </c>
      <c r="W130" s="20">
        <v>1.0796555965559655</v>
      </c>
    </row>
    <row r="131" spans="1:23" x14ac:dyDescent="0.2">
      <c r="A131" s="6" t="s">
        <v>684</v>
      </c>
      <c r="B131" s="6" t="s">
        <v>685</v>
      </c>
      <c r="C131" s="6" t="s">
        <v>686</v>
      </c>
      <c r="D131" s="6" t="s">
        <v>687</v>
      </c>
      <c r="E131" s="6">
        <v>65.8</v>
      </c>
      <c r="F131" s="16">
        <v>228.5</v>
      </c>
      <c r="G131" s="16">
        <v>283.2</v>
      </c>
      <c r="H131" s="16">
        <v>258.3</v>
      </c>
      <c r="I131" s="17">
        <v>38.1</v>
      </c>
      <c r="J131" s="17">
        <v>38.9</v>
      </c>
      <c r="K131" s="17">
        <v>42.1</v>
      </c>
      <c r="L131" s="18">
        <v>256.66666666666669</v>
      </c>
      <c r="M131" s="19">
        <v>39.699999999999996</v>
      </c>
      <c r="N131" s="14">
        <v>6.4651553316540733</v>
      </c>
      <c r="O131" s="16">
        <v>155.01</v>
      </c>
      <c r="P131" s="16">
        <v>146.74</v>
      </c>
      <c r="Q131" s="16">
        <v>170.67</v>
      </c>
      <c r="R131" s="17">
        <v>140.41999999999999</v>
      </c>
      <c r="S131" s="17">
        <v>141.74</v>
      </c>
      <c r="T131" s="17">
        <v>152.27000000000001</v>
      </c>
      <c r="U131" s="18">
        <v>157.47333333333333</v>
      </c>
      <c r="V131" s="19">
        <v>144.80999999999997</v>
      </c>
      <c r="W131" s="20">
        <v>1.0874479202633338</v>
      </c>
    </row>
    <row r="132" spans="1:23" x14ac:dyDescent="0.2">
      <c r="A132" s="6" t="s">
        <v>326</v>
      </c>
      <c r="B132" s="6" t="s">
        <v>327</v>
      </c>
      <c r="C132" s="6" t="s">
        <v>327</v>
      </c>
      <c r="D132" s="6" t="s">
        <v>328</v>
      </c>
      <c r="E132" s="6">
        <v>42.2</v>
      </c>
      <c r="F132" s="16">
        <v>214</v>
      </c>
      <c r="G132" s="16">
        <v>209.5</v>
      </c>
      <c r="H132" s="16">
        <v>211.6</v>
      </c>
      <c r="I132" s="17">
        <v>66</v>
      </c>
      <c r="J132" s="17">
        <v>60.1</v>
      </c>
      <c r="K132" s="17">
        <v>70.3</v>
      </c>
      <c r="L132" s="18">
        <v>211.70000000000002</v>
      </c>
      <c r="M132" s="19">
        <v>65.466666666666654</v>
      </c>
      <c r="N132" s="14">
        <v>3.2337067209775978</v>
      </c>
      <c r="O132" s="16">
        <v>68.09</v>
      </c>
      <c r="P132" s="16">
        <v>79.03</v>
      </c>
      <c r="Q132" s="16">
        <v>101.9</v>
      </c>
      <c r="R132" s="17">
        <v>70.94</v>
      </c>
      <c r="S132" s="17">
        <v>53.23</v>
      </c>
      <c r="T132" s="17">
        <v>102.94</v>
      </c>
      <c r="U132" s="18">
        <v>83.006666666666675</v>
      </c>
      <c r="V132" s="19">
        <v>75.703333333333333</v>
      </c>
      <c r="W132" s="20">
        <v>1.0964730747215008</v>
      </c>
    </row>
    <row r="133" spans="1:23" x14ac:dyDescent="0.2">
      <c r="A133" s="6" t="s">
        <v>619</v>
      </c>
      <c r="B133" s="6" t="s">
        <v>620</v>
      </c>
      <c r="C133" s="6" t="s">
        <v>621</v>
      </c>
      <c r="D133" s="6" t="s">
        <v>622</v>
      </c>
      <c r="E133" s="6">
        <v>35</v>
      </c>
      <c r="F133" s="16">
        <v>205.2</v>
      </c>
      <c r="G133" s="16">
        <v>270.5</v>
      </c>
      <c r="H133" s="16">
        <v>230.2</v>
      </c>
      <c r="I133" s="17">
        <v>37.299999999999997</v>
      </c>
      <c r="J133" s="17">
        <v>53.8</v>
      </c>
      <c r="K133" s="17">
        <v>49</v>
      </c>
      <c r="L133" s="18">
        <v>235.29999999999998</v>
      </c>
      <c r="M133" s="19">
        <v>46.699999999999996</v>
      </c>
      <c r="N133" s="14">
        <v>5.0385438972162744</v>
      </c>
      <c r="O133" s="16">
        <v>530.47</v>
      </c>
      <c r="P133" s="16">
        <v>555.19000000000005</v>
      </c>
      <c r="Q133" s="16">
        <v>637.11</v>
      </c>
      <c r="R133" s="17">
        <v>497.54</v>
      </c>
      <c r="S133" s="17">
        <v>469.63</v>
      </c>
      <c r="T133" s="17">
        <v>589.72</v>
      </c>
      <c r="U133" s="18">
        <v>574.25666666666666</v>
      </c>
      <c r="V133" s="19">
        <v>518.96333333333337</v>
      </c>
      <c r="W133" s="20">
        <v>1.1065457418314717</v>
      </c>
    </row>
    <row r="134" spans="1:23" x14ac:dyDescent="0.2">
      <c r="A134" s="6" t="s">
        <v>466</v>
      </c>
      <c r="B134" s="6" t="s">
        <v>467</v>
      </c>
      <c r="C134" s="6" t="s">
        <v>468</v>
      </c>
      <c r="D134" s="6" t="s">
        <v>469</v>
      </c>
      <c r="E134" s="6">
        <v>91</v>
      </c>
      <c r="F134" s="16">
        <v>163.1</v>
      </c>
      <c r="G134" s="16">
        <v>239.7</v>
      </c>
      <c r="H134" s="16">
        <v>260.60000000000002</v>
      </c>
      <c r="I134" s="17">
        <v>42.8</v>
      </c>
      <c r="J134" s="17">
        <v>70.900000000000006</v>
      </c>
      <c r="K134" s="17">
        <v>58.8</v>
      </c>
      <c r="L134" s="18">
        <v>221.13333333333333</v>
      </c>
      <c r="M134" s="19">
        <v>57.5</v>
      </c>
      <c r="N134" s="14">
        <v>3.8457971014492753</v>
      </c>
      <c r="O134" s="16">
        <v>105.91</v>
      </c>
      <c r="P134" s="16">
        <v>111.41</v>
      </c>
      <c r="Q134" s="16">
        <v>115.62</v>
      </c>
      <c r="R134" s="17">
        <v>97.89</v>
      </c>
      <c r="S134" s="17">
        <v>96.56</v>
      </c>
      <c r="T134" s="17">
        <v>106</v>
      </c>
      <c r="U134" s="18">
        <v>110.98</v>
      </c>
      <c r="V134" s="19">
        <v>100.14999999999999</v>
      </c>
      <c r="W134" s="20">
        <v>1.1081377933100351</v>
      </c>
    </row>
    <row r="135" spans="1:23" x14ac:dyDescent="0.2">
      <c r="A135" s="6" t="s">
        <v>283</v>
      </c>
      <c r="B135" s="6" t="s">
        <v>284</v>
      </c>
      <c r="C135" s="6" t="s">
        <v>284</v>
      </c>
      <c r="D135" s="6" t="s">
        <v>285</v>
      </c>
      <c r="E135" s="6">
        <v>49.9</v>
      </c>
      <c r="F135" s="16">
        <v>171.5</v>
      </c>
      <c r="G135" s="16">
        <v>226.4</v>
      </c>
      <c r="H135" s="16">
        <v>238.1</v>
      </c>
      <c r="I135" s="17">
        <v>52.3</v>
      </c>
      <c r="J135" s="17">
        <v>83.9</v>
      </c>
      <c r="K135" s="17">
        <v>69.400000000000006</v>
      </c>
      <c r="L135" s="18">
        <v>212</v>
      </c>
      <c r="M135" s="19">
        <v>68.533333333333331</v>
      </c>
      <c r="N135" s="14">
        <v>3.0933852140077822</v>
      </c>
      <c r="O135" s="16">
        <v>22.42</v>
      </c>
      <c r="P135" s="16">
        <v>16.34</v>
      </c>
      <c r="Q135" s="16">
        <v>17.66</v>
      </c>
      <c r="R135" s="17">
        <v>17.170000000000002</v>
      </c>
      <c r="S135" s="17">
        <v>16.600000000000001</v>
      </c>
      <c r="T135" s="17">
        <v>17.12</v>
      </c>
      <c r="U135" s="18">
        <v>18.806666666666668</v>
      </c>
      <c r="V135" s="19">
        <v>16.963333333333335</v>
      </c>
      <c r="W135" s="20">
        <v>1.108665749656121</v>
      </c>
    </row>
    <row r="136" spans="1:23" x14ac:dyDescent="0.2">
      <c r="A136" s="6" t="s">
        <v>784</v>
      </c>
      <c r="B136" s="6" t="s">
        <v>785</v>
      </c>
      <c r="C136" s="6" t="s">
        <v>786</v>
      </c>
      <c r="D136" s="6" t="s">
        <v>787</v>
      </c>
      <c r="E136" s="6">
        <v>38.4</v>
      </c>
      <c r="F136" s="16">
        <v>253.4</v>
      </c>
      <c r="G136" s="16">
        <v>296.60000000000002</v>
      </c>
      <c r="H136" s="16">
        <v>288.8</v>
      </c>
      <c r="I136" s="17">
        <v>16</v>
      </c>
      <c r="J136" s="17">
        <v>23.9</v>
      </c>
      <c r="K136" s="17">
        <v>21.2</v>
      </c>
      <c r="L136" s="18">
        <v>279.59999999999997</v>
      </c>
      <c r="M136" s="19">
        <v>20.366666666666664</v>
      </c>
      <c r="N136" s="14">
        <v>13.728314238952537</v>
      </c>
      <c r="O136" s="16">
        <v>112.59</v>
      </c>
      <c r="P136" s="16">
        <v>105.91</v>
      </c>
      <c r="Q136" s="16">
        <v>91.76</v>
      </c>
      <c r="R136" s="17">
        <v>89.04</v>
      </c>
      <c r="S136" s="17">
        <v>99.44</v>
      </c>
      <c r="T136" s="17">
        <v>91.16</v>
      </c>
      <c r="U136" s="18">
        <v>103.42</v>
      </c>
      <c r="V136" s="19">
        <v>93.213333333333324</v>
      </c>
      <c r="W136" s="20">
        <v>1.1094979259047348</v>
      </c>
    </row>
    <row r="137" spans="1:23" x14ac:dyDescent="0.2">
      <c r="A137" s="6" t="s">
        <v>773</v>
      </c>
      <c r="B137" s="6" t="s">
        <v>774</v>
      </c>
      <c r="C137" s="6" t="s">
        <v>775</v>
      </c>
      <c r="D137" s="6" t="s">
        <v>776</v>
      </c>
      <c r="E137" s="6">
        <v>79.5</v>
      </c>
      <c r="F137" s="16">
        <v>251.3</v>
      </c>
      <c r="G137" s="16">
        <v>294.7</v>
      </c>
      <c r="H137" s="16">
        <v>275.7</v>
      </c>
      <c r="I137" s="17">
        <v>20.3</v>
      </c>
      <c r="J137" s="17">
        <v>28.5</v>
      </c>
      <c r="K137" s="17">
        <v>20.3</v>
      </c>
      <c r="L137" s="18">
        <v>273.90000000000003</v>
      </c>
      <c r="M137" s="19">
        <v>23.033333333333331</v>
      </c>
      <c r="N137" s="14">
        <v>11.891461649782926</v>
      </c>
      <c r="O137" s="16">
        <v>561.71</v>
      </c>
      <c r="P137" s="16">
        <v>533.88</v>
      </c>
      <c r="Q137" s="16">
        <v>564.48</v>
      </c>
      <c r="R137" s="17">
        <v>526.04</v>
      </c>
      <c r="S137" s="17">
        <v>436.35</v>
      </c>
      <c r="T137" s="17">
        <v>532.16</v>
      </c>
      <c r="U137" s="18">
        <v>553.35666666666668</v>
      </c>
      <c r="V137" s="19">
        <v>498.18333333333334</v>
      </c>
      <c r="W137" s="20">
        <v>1.1107490548994681</v>
      </c>
    </row>
    <row r="138" spans="1:23" x14ac:dyDescent="0.2">
      <c r="A138" s="6" t="s">
        <v>764</v>
      </c>
      <c r="B138" s="6" t="s">
        <v>765</v>
      </c>
      <c r="C138" s="6" t="s">
        <v>765</v>
      </c>
      <c r="D138" s="6" t="s">
        <v>766</v>
      </c>
      <c r="E138" s="6">
        <v>46.4</v>
      </c>
      <c r="F138" s="16">
        <v>209.9</v>
      </c>
      <c r="G138" s="16">
        <v>295.89999999999998</v>
      </c>
      <c r="H138" s="16">
        <v>283.5</v>
      </c>
      <c r="I138" s="17">
        <v>14.6</v>
      </c>
      <c r="J138" s="17">
        <v>39.700000000000003</v>
      </c>
      <c r="K138" s="17">
        <v>20</v>
      </c>
      <c r="L138" s="18">
        <v>263.09999999999997</v>
      </c>
      <c r="M138" s="19">
        <v>24.766666666666669</v>
      </c>
      <c r="N138" s="14">
        <v>10.623149394347239</v>
      </c>
      <c r="O138" s="16">
        <v>1054.3900000000001</v>
      </c>
      <c r="P138" s="16">
        <v>985.4</v>
      </c>
      <c r="Q138" s="16">
        <v>906.65</v>
      </c>
      <c r="R138" s="17">
        <v>805.08</v>
      </c>
      <c r="S138" s="17">
        <v>931.36</v>
      </c>
      <c r="T138" s="17">
        <v>900.19</v>
      </c>
      <c r="U138" s="18">
        <v>982.14666666666665</v>
      </c>
      <c r="V138" s="19">
        <v>878.87666666666667</v>
      </c>
      <c r="W138" s="20">
        <v>1.1175022661503511</v>
      </c>
    </row>
    <row r="139" spans="1:23" x14ac:dyDescent="0.2">
      <c r="A139" s="6" t="s">
        <v>39</v>
      </c>
      <c r="B139" s="6" t="s">
        <v>40</v>
      </c>
      <c r="C139" s="6" t="s">
        <v>40</v>
      </c>
      <c r="D139" s="6" t="s">
        <v>41</v>
      </c>
      <c r="E139" s="6">
        <v>25.9</v>
      </c>
      <c r="F139" s="7">
        <v>208.1</v>
      </c>
      <c r="G139" s="7">
        <v>209.5</v>
      </c>
      <c r="H139" s="7">
        <v>192.8</v>
      </c>
      <c r="I139" s="8">
        <v>43.6</v>
      </c>
      <c r="J139" s="8">
        <v>49.6</v>
      </c>
      <c r="K139" s="8">
        <v>45.2</v>
      </c>
      <c r="L139" s="9">
        <v>203.4666666666667</v>
      </c>
      <c r="M139" s="10">
        <v>46.133333333333333</v>
      </c>
      <c r="N139" s="14">
        <v>4.4104046242774571</v>
      </c>
      <c r="O139" s="7">
        <v>59.85</v>
      </c>
      <c r="P139" s="7">
        <v>52.7</v>
      </c>
      <c r="Q139" s="7">
        <v>51.25</v>
      </c>
      <c r="R139" s="8">
        <v>46.24</v>
      </c>
      <c r="S139" s="8">
        <v>46.19</v>
      </c>
      <c r="T139" s="8">
        <v>52.7</v>
      </c>
      <c r="U139" s="27">
        <v>54.6</v>
      </c>
      <c r="V139" s="29">
        <v>48.376666666666665</v>
      </c>
      <c r="W139" s="31">
        <f>(AVERAGE(O139:Q139))/(AVERAGE(R139:T139))</f>
        <v>1.1286432853303936</v>
      </c>
    </row>
    <row r="140" spans="1:23" x14ac:dyDescent="0.2">
      <c r="A140" s="6" t="s">
        <v>489</v>
      </c>
      <c r="B140" s="6" t="s">
        <v>490</v>
      </c>
      <c r="C140" s="6" t="s">
        <v>491</v>
      </c>
      <c r="D140" s="6" t="s">
        <v>492</v>
      </c>
      <c r="E140" s="6">
        <v>34</v>
      </c>
      <c r="F140" s="16">
        <v>204.9</v>
      </c>
      <c r="G140" s="16">
        <v>243.2</v>
      </c>
      <c r="H140" s="16">
        <v>237.6</v>
      </c>
      <c r="I140" s="17">
        <v>44.6</v>
      </c>
      <c r="J140" s="17">
        <v>71.900000000000006</v>
      </c>
      <c r="K140" s="17">
        <v>54.8</v>
      </c>
      <c r="L140" s="18">
        <v>228.56666666666669</v>
      </c>
      <c r="M140" s="19">
        <v>57.1</v>
      </c>
      <c r="N140" s="14">
        <v>4.0029188558085238</v>
      </c>
      <c r="O140" s="16">
        <v>350.11</v>
      </c>
      <c r="P140" s="16">
        <v>369.01</v>
      </c>
      <c r="Q140" s="16">
        <v>329.28</v>
      </c>
      <c r="R140" s="17">
        <v>305.57</v>
      </c>
      <c r="S140" s="17">
        <v>312.79000000000002</v>
      </c>
      <c r="T140" s="17">
        <v>301.35000000000002</v>
      </c>
      <c r="U140" s="18">
        <v>349.4666666666667</v>
      </c>
      <c r="V140" s="19">
        <v>306.57</v>
      </c>
      <c r="W140" s="20">
        <v>1.1399245414315384</v>
      </c>
    </row>
    <row r="141" spans="1:23" x14ac:dyDescent="0.2">
      <c r="A141" s="6" t="s">
        <v>25</v>
      </c>
      <c r="B141" s="6" t="s">
        <v>26</v>
      </c>
      <c r="C141" s="6" t="s">
        <v>27</v>
      </c>
      <c r="D141" s="6" t="s">
        <v>28</v>
      </c>
      <c r="E141" s="6">
        <v>84.8</v>
      </c>
      <c r="F141" s="16">
        <v>198.4</v>
      </c>
      <c r="G141" s="16">
        <v>212</v>
      </c>
      <c r="H141" s="16">
        <v>243.4</v>
      </c>
      <c r="I141" s="17">
        <v>62.6</v>
      </c>
      <c r="J141" s="17">
        <v>64.5</v>
      </c>
      <c r="K141" s="17">
        <v>57.2</v>
      </c>
      <c r="L141" s="18">
        <v>217.93333333333331</v>
      </c>
      <c r="M141" s="19">
        <v>61.433333333333337</v>
      </c>
      <c r="N141" s="14">
        <v>3.54747693977211</v>
      </c>
      <c r="O141" s="16">
        <v>2519.16</v>
      </c>
      <c r="P141" s="16">
        <v>2561.8000000000002</v>
      </c>
      <c r="Q141" s="16">
        <v>3222.02</v>
      </c>
      <c r="R141" s="17">
        <v>2665.36</v>
      </c>
      <c r="S141" s="17">
        <v>2040.57</v>
      </c>
      <c r="T141" s="17">
        <v>2561.8000000000002</v>
      </c>
      <c r="U141" s="18">
        <v>2767.66</v>
      </c>
      <c r="V141" s="19">
        <v>2422.5766666666668</v>
      </c>
      <c r="W141" s="20">
        <v>1.1424447523504586</v>
      </c>
    </row>
    <row r="142" spans="1:23" x14ac:dyDescent="0.2">
      <c r="A142" s="6" t="s">
        <v>543</v>
      </c>
      <c r="B142" s="6" t="s">
        <v>544</v>
      </c>
      <c r="C142" s="6" t="s">
        <v>545</v>
      </c>
      <c r="D142" s="6" t="s">
        <v>546</v>
      </c>
      <c r="E142" s="6">
        <v>76.599999999999994</v>
      </c>
      <c r="F142" s="16">
        <v>206.3</v>
      </c>
      <c r="G142" s="16">
        <v>242</v>
      </c>
      <c r="H142" s="16">
        <v>246.3</v>
      </c>
      <c r="I142" s="17">
        <v>42.8</v>
      </c>
      <c r="J142" s="17">
        <v>63</v>
      </c>
      <c r="K142" s="17">
        <v>53.6</v>
      </c>
      <c r="L142" s="18">
        <v>231.53333333333333</v>
      </c>
      <c r="M142" s="19">
        <v>53.133333333333333</v>
      </c>
      <c r="N142" s="14">
        <v>4.3575909661229613</v>
      </c>
      <c r="O142" s="16">
        <v>834.71</v>
      </c>
      <c r="P142" s="16">
        <v>792.37</v>
      </c>
      <c r="Q142" s="16">
        <v>852.32</v>
      </c>
      <c r="R142" s="17">
        <v>664.06</v>
      </c>
      <c r="S142" s="17">
        <v>770.57</v>
      </c>
      <c r="T142" s="17">
        <v>728.49</v>
      </c>
      <c r="U142" s="18">
        <v>826.4666666666667</v>
      </c>
      <c r="V142" s="19">
        <v>721.04</v>
      </c>
      <c r="W142" s="20">
        <v>1.1462147268759941</v>
      </c>
    </row>
    <row r="143" spans="1:23" x14ac:dyDescent="0.2">
      <c r="A143" s="6" t="s">
        <v>433</v>
      </c>
      <c r="B143" s="6" t="s">
        <v>434</v>
      </c>
      <c r="C143" s="6" t="s">
        <v>435</v>
      </c>
      <c r="D143" s="6" t="s">
        <v>436</v>
      </c>
      <c r="E143" s="6">
        <v>56</v>
      </c>
      <c r="F143" s="16">
        <v>172.8</v>
      </c>
      <c r="G143" s="16">
        <v>200.1</v>
      </c>
      <c r="H143" s="16">
        <v>216.8</v>
      </c>
      <c r="I143" s="17">
        <v>50.3</v>
      </c>
      <c r="J143" s="17">
        <v>63.6</v>
      </c>
      <c r="K143" s="17">
        <v>48</v>
      </c>
      <c r="L143" s="18">
        <v>196.56666666666669</v>
      </c>
      <c r="M143" s="19">
        <v>53.966666666666669</v>
      </c>
      <c r="N143" s="14">
        <v>3.6423718344657199</v>
      </c>
      <c r="O143" s="16">
        <v>819.98</v>
      </c>
      <c r="P143" s="16">
        <v>856.56</v>
      </c>
      <c r="Q143" s="16">
        <v>837.53</v>
      </c>
      <c r="R143" s="17">
        <v>738.01</v>
      </c>
      <c r="S143" s="17">
        <v>752.81</v>
      </c>
      <c r="T143" s="17">
        <v>697.97</v>
      </c>
      <c r="U143" s="18">
        <v>838.0233333333332</v>
      </c>
      <c r="V143" s="19">
        <v>729.59666666666669</v>
      </c>
      <c r="W143" s="20">
        <v>1.1486117900757951</v>
      </c>
    </row>
    <row r="144" spans="1:23" x14ac:dyDescent="0.2">
      <c r="A144" s="6" t="s">
        <v>497</v>
      </c>
      <c r="B144" s="6" t="s">
        <v>498</v>
      </c>
      <c r="C144" s="6" t="s">
        <v>499</v>
      </c>
      <c r="D144" s="6" t="s">
        <v>500</v>
      </c>
      <c r="E144" s="6">
        <v>26.7</v>
      </c>
      <c r="F144" s="16">
        <v>188.8</v>
      </c>
      <c r="G144" s="16">
        <v>241.2</v>
      </c>
      <c r="H144" s="16">
        <v>259.5</v>
      </c>
      <c r="I144" s="17">
        <v>45.2</v>
      </c>
      <c r="J144" s="17">
        <v>68.2</v>
      </c>
      <c r="K144" s="17">
        <v>54.6</v>
      </c>
      <c r="L144" s="18">
        <v>229.83333333333334</v>
      </c>
      <c r="M144" s="19">
        <v>56</v>
      </c>
      <c r="N144" s="14">
        <v>4.104166666666667</v>
      </c>
      <c r="O144" s="16">
        <v>111.09</v>
      </c>
      <c r="P144" s="16">
        <v>110.77</v>
      </c>
      <c r="Q144" s="16">
        <v>117.06</v>
      </c>
      <c r="R144" s="17">
        <v>96.32</v>
      </c>
      <c r="S144" s="17">
        <v>102.33</v>
      </c>
      <c r="T144" s="17">
        <v>95.5</v>
      </c>
      <c r="U144" s="18">
        <v>112.97333333333334</v>
      </c>
      <c r="V144" s="19">
        <v>98.05</v>
      </c>
      <c r="W144" s="20">
        <v>1.1522012578616354</v>
      </c>
    </row>
    <row r="145" spans="1:23" x14ac:dyDescent="0.2">
      <c r="A145" s="6" t="s">
        <v>667</v>
      </c>
      <c r="B145" s="6" t="s">
        <v>668</v>
      </c>
      <c r="C145" s="6" t="s">
        <v>669</v>
      </c>
      <c r="D145" s="6" t="s">
        <v>670</v>
      </c>
      <c r="E145" s="6">
        <v>45.8</v>
      </c>
      <c r="F145" s="16">
        <v>198.3</v>
      </c>
      <c r="G145" s="16">
        <v>284</v>
      </c>
      <c r="H145" s="16">
        <v>280.10000000000002</v>
      </c>
      <c r="I145" s="17">
        <v>35.700000000000003</v>
      </c>
      <c r="J145" s="17">
        <v>51.2</v>
      </c>
      <c r="K145" s="17">
        <v>41.8</v>
      </c>
      <c r="L145" s="18">
        <v>254.13333333333335</v>
      </c>
      <c r="M145" s="19">
        <v>42.9</v>
      </c>
      <c r="N145" s="14">
        <v>5.9238539238539243</v>
      </c>
      <c r="O145" s="16">
        <v>2005.89</v>
      </c>
      <c r="P145" s="16">
        <v>2145.12</v>
      </c>
      <c r="Q145" s="16">
        <v>2062.81</v>
      </c>
      <c r="R145" s="17">
        <v>1913.42</v>
      </c>
      <c r="S145" s="17">
        <v>1587.78</v>
      </c>
      <c r="T145" s="17">
        <v>1860.47</v>
      </c>
      <c r="U145" s="18">
        <v>2071.2733333333331</v>
      </c>
      <c r="V145" s="19">
        <v>1787.2233333333334</v>
      </c>
      <c r="W145" s="20">
        <v>1.1589336904360021</v>
      </c>
    </row>
    <row r="146" spans="1:23" x14ac:dyDescent="0.2">
      <c r="A146" s="6" t="s">
        <v>357</v>
      </c>
      <c r="B146" s="6" t="s">
        <v>358</v>
      </c>
      <c r="C146" s="6" t="s">
        <v>359</v>
      </c>
      <c r="D146" s="6" t="s">
        <v>360</v>
      </c>
      <c r="E146" s="6">
        <v>23.5</v>
      </c>
      <c r="F146" s="16">
        <v>173.6</v>
      </c>
      <c r="G146" s="16">
        <v>209.2</v>
      </c>
      <c r="H146" s="16">
        <v>239.4</v>
      </c>
      <c r="I146" s="17">
        <v>47.9</v>
      </c>
      <c r="J146" s="17">
        <v>77.099999999999994</v>
      </c>
      <c r="K146" s="17">
        <v>61.7</v>
      </c>
      <c r="L146" s="18">
        <v>207.39999999999998</v>
      </c>
      <c r="M146" s="19">
        <v>62.233333333333327</v>
      </c>
      <c r="N146" s="14">
        <v>3.3326191751472951</v>
      </c>
      <c r="O146" s="16">
        <v>90.06</v>
      </c>
      <c r="P146" s="16">
        <v>79.98</v>
      </c>
      <c r="Q146" s="16">
        <v>81.33</v>
      </c>
      <c r="R146" s="17">
        <v>81.45</v>
      </c>
      <c r="S146" s="17">
        <v>62.06</v>
      </c>
      <c r="T146" s="17">
        <v>72.62</v>
      </c>
      <c r="U146" s="18">
        <v>83.79</v>
      </c>
      <c r="V146" s="19">
        <v>72.043333333333337</v>
      </c>
      <c r="W146" s="20">
        <v>1.1630500161939574</v>
      </c>
    </row>
    <row r="147" spans="1:23" x14ac:dyDescent="0.2">
      <c r="A147" s="6" t="s">
        <v>458</v>
      </c>
      <c r="B147" s="6" t="s">
        <v>459</v>
      </c>
      <c r="C147" s="6" t="s">
        <v>460</v>
      </c>
      <c r="D147" s="6" t="s">
        <v>461</v>
      </c>
      <c r="E147" s="6">
        <v>33</v>
      </c>
      <c r="F147" s="16">
        <v>177.3</v>
      </c>
      <c r="G147" s="16">
        <v>225.2</v>
      </c>
      <c r="H147" s="16">
        <v>248</v>
      </c>
      <c r="I147" s="17">
        <v>46.5</v>
      </c>
      <c r="J147" s="17">
        <v>68.900000000000006</v>
      </c>
      <c r="K147" s="17">
        <v>56.1</v>
      </c>
      <c r="L147" s="18">
        <v>216.83333333333334</v>
      </c>
      <c r="M147" s="19">
        <v>57.166666666666664</v>
      </c>
      <c r="N147" s="14">
        <v>3.7930029154518952</v>
      </c>
      <c r="O147" s="16">
        <v>599.45000000000005</v>
      </c>
      <c r="P147" s="16">
        <v>664.06</v>
      </c>
      <c r="Q147" s="16">
        <v>590.62</v>
      </c>
      <c r="R147" s="17">
        <v>506.53</v>
      </c>
      <c r="S147" s="17">
        <v>564.48</v>
      </c>
      <c r="T147" s="17">
        <v>514.80999999999995</v>
      </c>
      <c r="U147" s="18">
        <v>618.04333333333341</v>
      </c>
      <c r="V147" s="19">
        <v>528.60666666666668</v>
      </c>
      <c r="W147" s="20">
        <v>1.1691932249561743</v>
      </c>
    </row>
    <row r="148" spans="1:23" x14ac:dyDescent="0.2">
      <c r="A148" s="6" t="s">
        <v>398</v>
      </c>
      <c r="B148" s="6" t="s">
        <v>399</v>
      </c>
      <c r="C148" s="6" t="s">
        <v>400</v>
      </c>
      <c r="D148" s="6" t="s">
        <v>401</v>
      </c>
      <c r="E148" s="6">
        <v>54.6</v>
      </c>
      <c r="F148" s="16">
        <v>172.1</v>
      </c>
      <c r="G148" s="16">
        <v>236.4</v>
      </c>
      <c r="H148" s="16">
        <v>222.7</v>
      </c>
      <c r="I148" s="17">
        <v>48.3</v>
      </c>
      <c r="J148" s="17">
        <v>69.5</v>
      </c>
      <c r="K148" s="17">
        <v>61.5</v>
      </c>
      <c r="L148" s="18">
        <v>210.4</v>
      </c>
      <c r="M148" s="19">
        <v>59.766666666666673</v>
      </c>
      <c r="N148" s="14">
        <v>3.5203569436698268</v>
      </c>
      <c r="O148" s="16">
        <v>697.97</v>
      </c>
      <c r="P148" s="16">
        <v>683.16</v>
      </c>
      <c r="Q148" s="16">
        <v>713.12</v>
      </c>
      <c r="R148" s="17">
        <v>632.92999999999995</v>
      </c>
      <c r="S148" s="17">
        <v>475.89</v>
      </c>
      <c r="T148" s="17">
        <v>679.73</v>
      </c>
      <c r="U148" s="18">
        <v>698.08333333333337</v>
      </c>
      <c r="V148" s="19">
        <v>596.18333333333328</v>
      </c>
      <c r="W148" s="20">
        <v>1.1709205781219425</v>
      </c>
    </row>
    <row r="149" spans="1:23" x14ac:dyDescent="0.2">
      <c r="A149" s="6" t="s">
        <v>513</v>
      </c>
      <c r="B149" s="6" t="s">
        <v>514</v>
      </c>
      <c r="C149" s="6" t="s">
        <v>515</v>
      </c>
      <c r="D149" s="6" t="s">
        <v>516</v>
      </c>
      <c r="E149" s="6">
        <v>14.8</v>
      </c>
      <c r="F149" s="16">
        <v>178.4</v>
      </c>
      <c r="G149" s="16">
        <v>256.5</v>
      </c>
      <c r="H149" s="16">
        <v>262.10000000000002</v>
      </c>
      <c r="I149" s="17">
        <v>41.6</v>
      </c>
      <c r="J149" s="17">
        <v>64.3</v>
      </c>
      <c r="K149" s="17">
        <v>60.1</v>
      </c>
      <c r="L149" s="18">
        <v>232.33333333333334</v>
      </c>
      <c r="M149" s="19">
        <v>55.333333333333336</v>
      </c>
      <c r="N149" s="14">
        <v>4.1987951807228914</v>
      </c>
      <c r="O149" s="16">
        <v>1316.57</v>
      </c>
      <c r="P149" s="16">
        <v>1468.03</v>
      </c>
      <c r="Q149" s="16">
        <v>1658.8</v>
      </c>
      <c r="R149" s="17">
        <v>1294.79</v>
      </c>
      <c r="S149" s="17">
        <v>852.32</v>
      </c>
      <c r="T149" s="17">
        <v>1557.66</v>
      </c>
      <c r="U149" s="18">
        <v>1481.1333333333332</v>
      </c>
      <c r="V149" s="19">
        <v>1234.9233333333334</v>
      </c>
      <c r="W149" s="20">
        <v>1.1993727005994972</v>
      </c>
    </row>
    <row r="150" spans="1:23" x14ac:dyDescent="0.2">
      <c r="A150" s="6" t="s">
        <v>392</v>
      </c>
      <c r="B150" s="6" t="s">
        <v>393</v>
      </c>
      <c r="C150" s="6" t="s">
        <v>393</v>
      </c>
      <c r="D150" s="6" t="s">
        <v>394</v>
      </c>
      <c r="E150" s="6">
        <v>35.9</v>
      </c>
      <c r="F150" s="16">
        <v>196.6</v>
      </c>
      <c r="G150" s="16">
        <v>198</v>
      </c>
      <c r="H150" s="16">
        <v>173.8</v>
      </c>
      <c r="I150" s="17">
        <v>53.9</v>
      </c>
      <c r="J150" s="17">
        <v>63.8</v>
      </c>
      <c r="K150" s="17">
        <v>47.8</v>
      </c>
      <c r="L150" s="18">
        <v>189.4666666666667</v>
      </c>
      <c r="M150" s="19">
        <v>55.166666666666664</v>
      </c>
      <c r="N150" s="14">
        <v>3.4344410876132936</v>
      </c>
      <c r="O150" s="16">
        <v>27.3</v>
      </c>
      <c r="P150" s="16">
        <v>30.35</v>
      </c>
      <c r="Q150" s="16">
        <v>28.33</v>
      </c>
      <c r="R150" s="17">
        <v>23.39</v>
      </c>
      <c r="S150" s="17">
        <v>29.46</v>
      </c>
      <c r="T150" s="17">
        <v>18.329999999999998</v>
      </c>
      <c r="U150" s="18">
        <v>28.66</v>
      </c>
      <c r="V150" s="19">
        <v>23.72666666666667</v>
      </c>
      <c r="W150" s="20">
        <v>1.2079235740376508</v>
      </c>
    </row>
    <row r="151" spans="1:23" x14ac:dyDescent="0.2">
      <c r="A151" s="6" t="s">
        <v>361</v>
      </c>
      <c r="B151" s="6" t="s">
        <v>362</v>
      </c>
      <c r="C151" s="6" t="s">
        <v>362</v>
      </c>
      <c r="D151" s="6" t="s">
        <v>363</v>
      </c>
      <c r="E151" s="6">
        <v>35.4</v>
      </c>
      <c r="F151" s="16">
        <v>194</v>
      </c>
      <c r="G151" s="16">
        <v>219.3</v>
      </c>
      <c r="H151" s="16">
        <v>257</v>
      </c>
      <c r="I151" s="17">
        <v>59.3</v>
      </c>
      <c r="J151" s="17">
        <v>70.8</v>
      </c>
      <c r="K151" s="17">
        <v>69.099999999999994</v>
      </c>
      <c r="L151" s="18">
        <v>223.43333333333331</v>
      </c>
      <c r="M151" s="19">
        <v>66.399999999999991</v>
      </c>
      <c r="N151" s="14">
        <v>3.3649598393574296</v>
      </c>
      <c r="O151" s="16">
        <v>29.46</v>
      </c>
      <c r="P151" s="16">
        <v>34.07</v>
      </c>
      <c r="Q151" s="16">
        <v>33.18</v>
      </c>
      <c r="R151" s="17">
        <v>25.54</v>
      </c>
      <c r="S151" s="17">
        <v>25.02</v>
      </c>
      <c r="T151" s="17">
        <v>28.86</v>
      </c>
      <c r="U151" s="18">
        <v>32.236666666666672</v>
      </c>
      <c r="V151" s="19">
        <v>26.473333333333333</v>
      </c>
      <c r="W151" s="20">
        <v>1.2177033492822968</v>
      </c>
    </row>
    <row r="152" spans="1:23" x14ac:dyDescent="0.2">
      <c r="A152" s="6" t="s">
        <v>664</v>
      </c>
      <c r="B152" s="6" t="s">
        <v>665</v>
      </c>
      <c r="C152" s="6" t="s">
        <v>665</v>
      </c>
      <c r="D152" s="6" t="s">
        <v>666</v>
      </c>
      <c r="E152" s="6">
        <v>20</v>
      </c>
      <c r="F152" s="16">
        <v>188.2</v>
      </c>
      <c r="G152" s="16">
        <v>258.60000000000002</v>
      </c>
      <c r="H152" s="16">
        <v>291.7</v>
      </c>
      <c r="I152" s="17">
        <v>44.1</v>
      </c>
      <c r="J152" s="17">
        <v>35.4</v>
      </c>
      <c r="K152" s="17">
        <v>45.3</v>
      </c>
      <c r="L152" s="18">
        <v>246.16666666666666</v>
      </c>
      <c r="M152" s="19">
        <v>41.6</v>
      </c>
      <c r="N152" s="14">
        <v>5.917467948717948</v>
      </c>
      <c r="O152" s="16">
        <v>7.87</v>
      </c>
      <c r="P152" s="16">
        <v>7.49</v>
      </c>
      <c r="Q152" s="16">
        <v>10.5</v>
      </c>
      <c r="R152" s="17">
        <v>7.09</v>
      </c>
      <c r="S152" s="17">
        <v>8.3699999999999992</v>
      </c>
      <c r="T152" s="17">
        <v>5.75</v>
      </c>
      <c r="U152" s="18">
        <v>8.6199999999999992</v>
      </c>
      <c r="V152" s="19">
        <v>7.07</v>
      </c>
      <c r="W152" s="20">
        <v>1.2192362093352191</v>
      </c>
    </row>
    <row r="153" spans="1:23" x14ac:dyDescent="0.2">
      <c r="A153" s="6" t="s">
        <v>585</v>
      </c>
      <c r="B153" s="6" t="s">
        <v>586</v>
      </c>
      <c r="C153" s="6" t="s">
        <v>586</v>
      </c>
      <c r="D153" s="6" t="s">
        <v>587</v>
      </c>
      <c r="E153" s="6">
        <v>23.9</v>
      </c>
      <c r="F153" s="16">
        <v>237.3</v>
      </c>
      <c r="G153" s="16">
        <v>191</v>
      </c>
      <c r="H153" s="16">
        <v>258.10000000000002</v>
      </c>
      <c r="I153" s="17">
        <v>37.799999999999997</v>
      </c>
      <c r="J153" s="17">
        <v>46.9</v>
      </c>
      <c r="K153" s="17">
        <v>63.5</v>
      </c>
      <c r="L153" s="18">
        <v>228.80000000000004</v>
      </c>
      <c r="M153" s="19">
        <v>49.4</v>
      </c>
      <c r="N153" s="14">
        <v>4.6315789473684221</v>
      </c>
      <c r="O153" s="16">
        <v>100.74</v>
      </c>
      <c r="P153" s="16">
        <v>139.68</v>
      </c>
      <c r="Q153" s="16">
        <v>129.33000000000001</v>
      </c>
      <c r="R153" s="17">
        <v>100.98</v>
      </c>
      <c r="S153" s="17">
        <v>110.56</v>
      </c>
      <c r="T153" s="17">
        <v>91.53</v>
      </c>
      <c r="U153" s="18">
        <v>123.25</v>
      </c>
      <c r="V153" s="19">
        <v>101.02333333333335</v>
      </c>
      <c r="W153" s="20">
        <v>1.2200151780116801</v>
      </c>
    </row>
    <row r="154" spans="1:23" x14ac:dyDescent="0.2">
      <c r="A154" s="6" t="s">
        <v>486</v>
      </c>
      <c r="B154" s="6" t="s">
        <v>487</v>
      </c>
      <c r="C154" s="6" t="s">
        <v>487</v>
      </c>
      <c r="D154" s="6" t="s">
        <v>488</v>
      </c>
      <c r="E154" s="6">
        <v>24</v>
      </c>
      <c r="F154" s="16">
        <v>226</v>
      </c>
      <c r="G154" s="16">
        <v>211.1</v>
      </c>
      <c r="H154" s="16">
        <v>264.10000000000002</v>
      </c>
      <c r="I154" s="17">
        <v>46.1</v>
      </c>
      <c r="J154" s="17">
        <v>77.8</v>
      </c>
      <c r="K154" s="17">
        <v>52.8</v>
      </c>
      <c r="L154" s="18">
        <v>233.73333333333335</v>
      </c>
      <c r="M154" s="19">
        <v>58.9</v>
      </c>
      <c r="N154" s="14">
        <v>3.9683078664402944</v>
      </c>
      <c r="O154" s="16">
        <v>85.24</v>
      </c>
      <c r="P154" s="16">
        <v>119.49</v>
      </c>
      <c r="Q154" s="16">
        <v>100.17</v>
      </c>
      <c r="R154" s="17">
        <v>85.64</v>
      </c>
      <c r="S154" s="17">
        <v>87.05</v>
      </c>
      <c r="T154" s="17">
        <v>63.85</v>
      </c>
      <c r="U154" s="18">
        <v>101.63333333333333</v>
      </c>
      <c r="V154" s="19">
        <v>78.846666666666664</v>
      </c>
      <c r="W154" s="20">
        <v>1.2889997463431131</v>
      </c>
    </row>
    <row r="155" spans="1:23" x14ac:dyDescent="0.2">
      <c r="A155" s="6" t="s">
        <v>570</v>
      </c>
      <c r="B155" s="6" t="s">
        <v>571</v>
      </c>
      <c r="C155" s="6" t="s">
        <v>572</v>
      </c>
      <c r="D155" s="6" t="s">
        <v>573</v>
      </c>
      <c r="E155" s="6">
        <v>26.8</v>
      </c>
      <c r="F155" s="16">
        <v>202.2</v>
      </c>
      <c r="G155" s="16">
        <v>253.7</v>
      </c>
      <c r="H155" s="16">
        <v>280.60000000000002</v>
      </c>
      <c r="I155" s="17">
        <v>57.6</v>
      </c>
      <c r="J155" s="17">
        <v>56.5</v>
      </c>
      <c r="K155" s="17">
        <v>49.4</v>
      </c>
      <c r="L155" s="18">
        <v>245.5</v>
      </c>
      <c r="M155" s="19">
        <v>54.5</v>
      </c>
      <c r="N155" s="14">
        <v>4.5045871559633026</v>
      </c>
      <c r="O155" s="16">
        <v>337</v>
      </c>
      <c r="P155" s="16">
        <v>305.57</v>
      </c>
      <c r="Q155" s="16">
        <v>404.48</v>
      </c>
      <c r="R155" s="17">
        <v>299.14</v>
      </c>
      <c r="S155" s="17">
        <v>270.45999999999998</v>
      </c>
      <c r="T155" s="17">
        <v>230.7</v>
      </c>
      <c r="U155" s="18">
        <v>349.01666666666665</v>
      </c>
      <c r="V155" s="19">
        <v>266.76666666666665</v>
      </c>
      <c r="W155" s="20">
        <v>1.3083218792952642</v>
      </c>
    </row>
    <row r="156" spans="1:23" x14ac:dyDescent="0.2">
      <c r="A156" s="6" t="s">
        <v>323</v>
      </c>
      <c r="B156" s="6" t="s">
        <v>324</v>
      </c>
      <c r="C156" s="6" t="s">
        <v>324</v>
      </c>
      <c r="D156" s="6" t="s">
        <v>325</v>
      </c>
      <c r="E156" s="6">
        <v>41.7</v>
      </c>
      <c r="F156" s="16">
        <v>179.3</v>
      </c>
      <c r="G156" s="16">
        <v>232.3</v>
      </c>
      <c r="H156" s="16">
        <v>224</v>
      </c>
      <c r="I156" s="17">
        <v>55.4</v>
      </c>
      <c r="J156" s="17">
        <v>77.099999999999994</v>
      </c>
      <c r="K156" s="17">
        <v>64.5</v>
      </c>
      <c r="L156" s="18">
        <v>211.86666666666667</v>
      </c>
      <c r="M156" s="19">
        <v>65.666666666666671</v>
      </c>
      <c r="N156" s="14">
        <v>3.2263959390862942</v>
      </c>
      <c r="O156" s="16">
        <v>199.87</v>
      </c>
      <c r="P156" s="16">
        <v>202.49</v>
      </c>
      <c r="Q156" s="16">
        <v>185.28</v>
      </c>
      <c r="R156" s="17">
        <v>157.93</v>
      </c>
      <c r="S156" s="17">
        <v>132.96</v>
      </c>
      <c r="T156" s="17">
        <v>152.47999999999999</v>
      </c>
      <c r="U156" s="18">
        <v>195.88</v>
      </c>
      <c r="V156" s="19">
        <v>147.79</v>
      </c>
      <c r="W156" s="20">
        <v>1.3253941403342582</v>
      </c>
    </row>
    <row r="157" spans="1:23" x14ac:dyDescent="0.2">
      <c r="A157" s="6" t="s">
        <v>347</v>
      </c>
      <c r="B157" s="6" t="s">
        <v>348</v>
      </c>
      <c r="C157" s="6" t="s">
        <v>349</v>
      </c>
      <c r="D157" s="6" t="s">
        <v>350</v>
      </c>
      <c r="E157" s="6">
        <v>51.4</v>
      </c>
      <c r="F157" s="16">
        <v>152.80000000000001</v>
      </c>
      <c r="G157" s="16">
        <v>223.4</v>
      </c>
      <c r="H157" s="16">
        <v>237.1</v>
      </c>
      <c r="I157" s="17">
        <v>46.3</v>
      </c>
      <c r="J157" s="17">
        <v>77.7</v>
      </c>
      <c r="K157" s="17">
        <v>61</v>
      </c>
      <c r="L157" s="18">
        <v>204.43333333333337</v>
      </c>
      <c r="M157" s="19">
        <v>61.666666666666664</v>
      </c>
      <c r="N157" s="14">
        <v>3.3151351351351357</v>
      </c>
      <c r="O157" s="16">
        <v>1121.4000000000001</v>
      </c>
      <c r="P157" s="16">
        <v>1046.57</v>
      </c>
      <c r="Q157" s="16">
        <v>1161.0999999999999</v>
      </c>
      <c r="R157" s="17">
        <v>856.56</v>
      </c>
      <c r="S157" s="17">
        <v>789.26</v>
      </c>
      <c r="T157" s="17">
        <v>852.32</v>
      </c>
      <c r="U157" s="18">
        <v>1109.69</v>
      </c>
      <c r="V157" s="19">
        <v>832.71333333333325</v>
      </c>
      <c r="W157" s="20">
        <v>1.3326194688848505</v>
      </c>
    </row>
    <row r="158" spans="1:23" x14ac:dyDescent="0.2">
      <c r="A158" s="6" t="s">
        <v>343</v>
      </c>
      <c r="B158" s="6" t="s">
        <v>344</v>
      </c>
      <c r="C158" s="6" t="s">
        <v>345</v>
      </c>
      <c r="D158" s="6" t="s">
        <v>346</v>
      </c>
      <c r="E158" s="6">
        <v>29.5</v>
      </c>
      <c r="F158" s="16">
        <v>176.5</v>
      </c>
      <c r="G158" s="16">
        <v>238.6</v>
      </c>
      <c r="H158" s="16">
        <v>244.6</v>
      </c>
      <c r="I158" s="17">
        <v>55.4</v>
      </c>
      <c r="J158" s="17">
        <v>77.599999999999994</v>
      </c>
      <c r="K158" s="17">
        <v>66.400000000000006</v>
      </c>
      <c r="L158" s="18">
        <v>219.9</v>
      </c>
      <c r="M158" s="19">
        <v>66.466666666666669</v>
      </c>
      <c r="N158" s="14">
        <v>3.3084252758274824</v>
      </c>
      <c r="O158" s="16">
        <v>975.16</v>
      </c>
      <c r="P158" s="16">
        <v>936.23</v>
      </c>
      <c r="Q158" s="16">
        <v>903.58</v>
      </c>
      <c r="R158" s="17">
        <v>697.97</v>
      </c>
      <c r="S158" s="17">
        <v>638.77</v>
      </c>
      <c r="T158" s="17">
        <v>759.17</v>
      </c>
      <c r="U158" s="18">
        <v>938.32333333333327</v>
      </c>
      <c r="V158" s="19">
        <v>698.63666666666666</v>
      </c>
      <c r="W158" s="20">
        <v>1.3430777084893912</v>
      </c>
    </row>
    <row r="159" spans="1:23" x14ac:dyDescent="0.2">
      <c r="A159" s="6" t="s">
        <v>654</v>
      </c>
      <c r="B159" s="6" t="s">
        <v>655</v>
      </c>
      <c r="C159" s="6" t="s">
        <v>656</v>
      </c>
      <c r="D159" s="6" t="s">
        <v>657</v>
      </c>
      <c r="E159" s="6">
        <v>117.1</v>
      </c>
      <c r="F159" s="16">
        <v>222.9</v>
      </c>
      <c r="G159" s="16">
        <v>271.10000000000002</v>
      </c>
      <c r="H159" s="16">
        <v>245.8</v>
      </c>
      <c r="I159" s="17">
        <v>38.799999999999997</v>
      </c>
      <c r="J159" s="17">
        <v>50.6</v>
      </c>
      <c r="K159" s="17">
        <v>41.7</v>
      </c>
      <c r="L159" s="18">
        <v>246.6</v>
      </c>
      <c r="M159" s="19">
        <v>43.70000000000001</v>
      </c>
      <c r="N159" s="14">
        <v>5.643020594965674</v>
      </c>
      <c r="O159" s="16">
        <v>108.28</v>
      </c>
      <c r="P159" s="16">
        <v>123.89</v>
      </c>
      <c r="Q159" s="16">
        <v>135.65</v>
      </c>
      <c r="R159" s="17">
        <v>80.09</v>
      </c>
      <c r="S159" s="17">
        <v>77.47</v>
      </c>
      <c r="T159" s="17">
        <v>84.8</v>
      </c>
      <c r="U159" s="18">
        <v>122.60666666666668</v>
      </c>
      <c r="V159" s="19">
        <v>80.786666666666676</v>
      </c>
      <c r="W159" s="20">
        <v>1.5176596798151512</v>
      </c>
    </row>
    <row r="160" spans="1:23" x14ac:dyDescent="0.2">
      <c r="A160" s="6" t="s">
        <v>699</v>
      </c>
      <c r="B160" s="6" t="s">
        <v>700</v>
      </c>
      <c r="C160" s="6" t="s">
        <v>701</v>
      </c>
      <c r="D160" s="6" t="s">
        <v>702</v>
      </c>
      <c r="E160" s="6">
        <v>33.200000000000003</v>
      </c>
      <c r="F160" s="16">
        <v>218.1</v>
      </c>
      <c r="G160" s="16">
        <v>302.39999999999998</v>
      </c>
      <c r="H160" s="16">
        <v>264.2</v>
      </c>
      <c r="I160" s="17">
        <v>34.9</v>
      </c>
      <c r="J160" s="17">
        <v>39.799999999999997</v>
      </c>
      <c r="K160" s="17">
        <v>40.6</v>
      </c>
      <c r="L160" s="18">
        <v>261.56666666666666</v>
      </c>
      <c r="M160" s="19">
        <v>38.43333333333333</v>
      </c>
      <c r="N160" s="14">
        <v>6.8057241977450138</v>
      </c>
      <c r="O160" s="16">
        <v>54.43</v>
      </c>
      <c r="P160" s="16">
        <v>49.02</v>
      </c>
      <c r="Q160" s="16">
        <v>63.29</v>
      </c>
      <c r="R160" s="17">
        <v>36.65</v>
      </c>
      <c r="S160" s="17">
        <v>35.729999999999997</v>
      </c>
      <c r="T160" s="17">
        <v>34.409999999999997</v>
      </c>
      <c r="U160" s="18">
        <v>55.580000000000005</v>
      </c>
      <c r="V160" s="19">
        <v>35.596666666666664</v>
      </c>
      <c r="W160" s="20">
        <v>1.5613821518868811</v>
      </c>
    </row>
    <row r="161" spans="1:23" x14ac:dyDescent="0.2">
      <c r="A161" s="6" t="s">
        <v>478</v>
      </c>
      <c r="B161" s="6" t="s">
        <v>479</v>
      </c>
      <c r="C161" s="6" t="s">
        <v>480</v>
      </c>
      <c r="D161" s="6" t="s">
        <v>481</v>
      </c>
      <c r="E161" s="6">
        <v>91.9</v>
      </c>
      <c r="F161" s="16">
        <v>258.60000000000002</v>
      </c>
      <c r="G161" s="16">
        <v>227.9</v>
      </c>
      <c r="H161" s="16">
        <v>210.7</v>
      </c>
      <c r="I161" s="17">
        <v>67.3</v>
      </c>
      <c r="J161" s="17">
        <v>60.4</v>
      </c>
      <c r="K161" s="17">
        <v>50.2</v>
      </c>
      <c r="L161" s="18">
        <v>232.4</v>
      </c>
      <c r="M161" s="19">
        <v>59.29999999999999</v>
      </c>
      <c r="N161" s="14">
        <v>3.9190556492411472</v>
      </c>
      <c r="O161" s="16">
        <v>16.809999999999999</v>
      </c>
      <c r="P161" s="16">
        <v>15.71</v>
      </c>
      <c r="Q161" s="16">
        <v>17.559999999999999</v>
      </c>
      <c r="R161" s="17">
        <v>10.96</v>
      </c>
      <c r="S161" s="17">
        <v>9.94</v>
      </c>
      <c r="T161" s="17">
        <v>8.5</v>
      </c>
      <c r="U161" s="18">
        <v>16.693333333333332</v>
      </c>
      <c r="V161" s="19">
        <v>9.7999999999999989</v>
      </c>
      <c r="W161" s="20">
        <v>1.7034013605442178</v>
      </c>
    </row>
    <row r="162" spans="1:23" x14ac:dyDescent="0.2">
      <c r="A162" s="6" t="s">
        <v>29</v>
      </c>
      <c r="B162" s="6" t="s">
        <v>30</v>
      </c>
      <c r="C162" s="6" t="s">
        <v>30</v>
      </c>
      <c r="D162" s="6" t="s">
        <v>31</v>
      </c>
      <c r="E162" s="6">
        <v>32.200000000000003</v>
      </c>
      <c r="F162" s="16">
        <v>207.1</v>
      </c>
      <c r="G162" s="16">
        <v>279</v>
      </c>
      <c r="H162" s="16">
        <v>252.8</v>
      </c>
      <c r="I162" s="17">
        <v>45</v>
      </c>
      <c r="J162" s="17">
        <v>63.9</v>
      </c>
      <c r="K162" s="17">
        <v>52.1</v>
      </c>
      <c r="L162" s="18">
        <v>246.30000000000004</v>
      </c>
      <c r="M162" s="19">
        <v>53.666666666666664</v>
      </c>
      <c r="N162" s="14">
        <v>4.5894409937888208</v>
      </c>
      <c r="O162" s="16">
        <v>136.63999999999999</v>
      </c>
      <c r="P162" s="16">
        <v>134.32</v>
      </c>
      <c r="Q162" s="16">
        <v>123.89</v>
      </c>
      <c r="R162" s="17">
        <v>73.349999999999994</v>
      </c>
      <c r="S162" s="17">
        <v>72.709999999999994</v>
      </c>
      <c r="T162" s="17">
        <v>70.94</v>
      </c>
      <c r="U162" s="18">
        <v>131.61666666666665</v>
      </c>
      <c r="V162" s="19">
        <v>72.333333333333329</v>
      </c>
      <c r="W162" s="20">
        <v>1.8195852534562211</v>
      </c>
    </row>
    <row r="163" spans="1:23" x14ac:dyDescent="0.2">
      <c r="A163" s="6" t="s">
        <v>596</v>
      </c>
      <c r="B163" s="6" t="s">
        <v>597</v>
      </c>
      <c r="C163" s="6" t="s">
        <v>598</v>
      </c>
      <c r="D163" s="6" t="s">
        <v>599</v>
      </c>
      <c r="E163" s="6">
        <v>17.399999999999999</v>
      </c>
      <c r="F163" s="16">
        <v>222.5</v>
      </c>
      <c r="G163" s="16">
        <v>257.89999999999998</v>
      </c>
      <c r="H163" s="16">
        <v>263.10000000000002</v>
      </c>
      <c r="I163" s="17">
        <v>54.2</v>
      </c>
      <c r="J163" s="17">
        <v>56.2</v>
      </c>
      <c r="K163" s="17">
        <v>46.1</v>
      </c>
      <c r="L163" s="18">
        <v>247.83333333333334</v>
      </c>
      <c r="M163" s="19">
        <v>52.166666666666664</v>
      </c>
      <c r="N163" s="14">
        <v>4.7507987220447285</v>
      </c>
      <c r="O163" s="16">
        <v>837.53</v>
      </c>
      <c r="P163" s="16">
        <v>789.26</v>
      </c>
      <c r="Q163" s="16">
        <v>761.11</v>
      </c>
      <c r="R163" s="17">
        <v>387.18</v>
      </c>
      <c r="S163" s="17">
        <v>545.75</v>
      </c>
      <c r="T163" s="17">
        <v>312.79000000000002</v>
      </c>
      <c r="U163" s="18">
        <v>795.9666666666667</v>
      </c>
      <c r="V163" s="19">
        <v>415.24</v>
      </c>
      <c r="W163" s="20">
        <v>1.9168834087917028</v>
      </c>
    </row>
    <row r="164" spans="1:23" x14ac:dyDescent="0.2">
      <c r="A164" s="6" t="s">
        <v>332</v>
      </c>
      <c r="B164" s="6" t="s">
        <v>333</v>
      </c>
      <c r="C164" s="6" t="s">
        <v>333</v>
      </c>
      <c r="D164" s="6" t="s">
        <v>334</v>
      </c>
      <c r="E164" s="6">
        <v>16.899999999999999</v>
      </c>
      <c r="F164" s="16">
        <v>168.3</v>
      </c>
      <c r="G164" s="16">
        <v>211.5</v>
      </c>
      <c r="H164" s="16">
        <v>224.8</v>
      </c>
      <c r="I164" s="17">
        <v>55.8</v>
      </c>
      <c r="J164" s="17">
        <v>68.5</v>
      </c>
      <c r="K164" s="17">
        <v>59.6</v>
      </c>
      <c r="L164" s="18">
        <v>201.53333333333333</v>
      </c>
      <c r="M164" s="19">
        <v>61.300000000000004</v>
      </c>
      <c r="N164" s="14">
        <v>3.2876563349646544</v>
      </c>
      <c r="O164" s="16">
        <v>8.09</v>
      </c>
      <c r="P164" s="16">
        <v>0</v>
      </c>
      <c r="Q164" s="16">
        <v>0</v>
      </c>
      <c r="R164" s="17">
        <v>0</v>
      </c>
      <c r="S164" s="17">
        <v>3.3</v>
      </c>
      <c r="T164" s="17">
        <v>0</v>
      </c>
      <c r="U164" s="18">
        <v>2.6966666666666668</v>
      </c>
      <c r="V164" s="19">
        <v>1.0999999999999999</v>
      </c>
      <c r="W164" s="20">
        <v>2.4515151515151521</v>
      </c>
    </row>
    <row r="165" spans="1:23" x14ac:dyDescent="0.2">
      <c r="A165" s="6" t="s">
        <v>371</v>
      </c>
      <c r="B165" s="6" t="s">
        <v>372</v>
      </c>
      <c r="C165" s="6" t="s">
        <v>373</v>
      </c>
      <c r="D165" s="6" t="s">
        <v>374</v>
      </c>
      <c r="E165" s="6">
        <v>56.3</v>
      </c>
      <c r="F165" s="16">
        <v>248.7</v>
      </c>
      <c r="G165" s="16">
        <v>194.9</v>
      </c>
      <c r="H165" s="16">
        <v>195.2</v>
      </c>
      <c r="I165" s="17">
        <v>71.8</v>
      </c>
      <c r="J165" s="17">
        <v>59.4</v>
      </c>
      <c r="K165" s="17">
        <v>58</v>
      </c>
      <c r="L165" s="18">
        <v>212.93333333333331</v>
      </c>
      <c r="M165" s="19">
        <v>63.066666666666663</v>
      </c>
      <c r="N165" s="14">
        <v>3.3763213530655389</v>
      </c>
      <c r="O165" s="16">
        <v>106</v>
      </c>
      <c r="P165" s="16">
        <v>77.760000000000005</v>
      </c>
      <c r="Q165" s="16">
        <v>92.52</v>
      </c>
      <c r="R165" s="17">
        <v>31.15</v>
      </c>
      <c r="S165" s="17">
        <v>19.45</v>
      </c>
      <c r="T165" s="17">
        <v>24.7</v>
      </c>
      <c r="U165" s="18">
        <v>92.09333333333332</v>
      </c>
      <c r="V165" s="19">
        <v>25.099999999999998</v>
      </c>
      <c r="W165" s="20">
        <v>3.6690571049136782</v>
      </c>
    </row>
    <row r="166" spans="1:23" x14ac:dyDescent="0.2">
      <c r="A166" s="6" t="s">
        <v>50</v>
      </c>
      <c r="B166" s="6" t="s">
        <v>51</v>
      </c>
      <c r="C166" s="6" t="s">
        <v>51</v>
      </c>
      <c r="D166" s="6" t="s">
        <v>52</v>
      </c>
      <c r="E166" s="6">
        <v>20.3</v>
      </c>
      <c r="F166" s="7">
        <v>105.2</v>
      </c>
      <c r="G166" s="7">
        <v>154.19999999999999</v>
      </c>
      <c r="H166" s="7">
        <v>187.1</v>
      </c>
      <c r="I166" s="8" t="s">
        <v>17</v>
      </c>
      <c r="J166" s="8" t="s">
        <v>17</v>
      </c>
      <c r="K166" s="8" t="s">
        <v>17</v>
      </c>
      <c r="L166" s="9">
        <v>148.83333333333334</v>
      </c>
      <c r="M166" s="10"/>
      <c r="N166" s="14"/>
      <c r="O166" s="7">
        <v>750.43</v>
      </c>
      <c r="P166" s="7">
        <v>669.36</v>
      </c>
      <c r="Q166" s="7">
        <v>632.92999999999995</v>
      </c>
      <c r="R166" s="25">
        <v>247.83</v>
      </c>
      <c r="S166" s="25">
        <v>133.79</v>
      </c>
      <c r="T166" s="25">
        <v>174.33</v>
      </c>
      <c r="U166" s="27">
        <v>684.2399999999999</v>
      </c>
      <c r="V166" s="29">
        <v>185.31666666666669</v>
      </c>
      <c r="W166" s="33">
        <f>(AVERAGE(O166:Q166))/(AVERAGE(R166:T166))</f>
        <v>3.6922744851155671</v>
      </c>
    </row>
  </sheetData>
  <sortState xmlns:xlrd2="http://schemas.microsoft.com/office/spreadsheetml/2017/richdata2" ref="A2:W166">
    <sortCondition ref="W2"/>
  </sortState>
  <conditionalFormatting sqref="W2:W166">
    <cfRule type="cellIs" dxfId="21" priority="6" operator="lessThanOrEqual">
      <formula>0.5</formula>
    </cfRule>
    <cfRule type="cellIs" dxfId="20" priority="7" operator="greaterThanOrEqual">
      <formula>2</formula>
    </cfRule>
    <cfRule type="cellIs" dxfId="19" priority="8" operator="between">
      <formula>0.5</formula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079C9-28CA-0346-A957-83F9260FE5C3}">
  <dimension ref="A1:W27"/>
  <sheetViews>
    <sheetView workbookViewId="0">
      <selection activeCell="T30" sqref="T30"/>
    </sheetView>
  </sheetViews>
  <sheetFormatPr baseColWidth="10" defaultRowHeight="15" x14ac:dyDescent="0.2"/>
  <sheetData>
    <row r="1" spans="1:23" ht="3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5" t="s">
        <v>12</v>
      </c>
      <c r="N1" s="1" t="s">
        <v>13</v>
      </c>
      <c r="O1" s="2" t="s">
        <v>5</v>
      </c>
      <c r="P1" s="2" t="s">
        <v>6</v>
      </c>
      <c r="Q1" s="2" t="s">
        <v>7</v>
      </c>
      <c r="R1" s="3" t="s">
        <v>8</v>
      </c>
      <c r="S1" s="3" t="s">
        <v>9</v>
      </c>
      <c r="T1" s="3" t="s">
        <v>10</v>
      </c>
      <c r="U1" s="4" t="s">
        <v>11</v>
      </c>
      <c r="V1" s="5" t="s">
        <v>12</v>
      </c>
      <c r="W1" s="1" t="s">
        <v>13</v>
      </c>
    </row>
    <row r="2" spans="1:23" x14ac:dyDescent="0.2">
      <c r="A2" s="6" t="s">
        <v>18</v>
      </c>
      <c r="B2" s="6" t="s">
        <v>19</v>
      </c>
      <c r="C2" s="6" t="s">
        <v>20</v>
      </c>
      <c r="D2" s="6" t="s">
        <v>21</v>
      </c>
      <c r="E2" s="6">
        <v>149.4</v>
      </c>
      <c r="F2" s="7">
        <v>30.2</v>
      </c>
      <c r="G2" s="7">
        <v>32.6</v>
      </c>
      <c r="H2" s="7">
        <v>34.4</v>
      </c>
      <c r="I2" s="8">
        <v>87.5</v>
      </c>
      <c r="J2" s="8">
        <v>116.2</v>
      </c>
      <c r="K2" s="8">
        <v>110.1</v>
      </c>
      <c r="L2" s="9">
        <v>32.4</v>
      </c>
      <c r="M2" s="10">
        <v>104.59999999999998</v>
      </c>
      <c r="N2" s="13">
        <v>0.30975143403441685</v>
      </c>
      <c r="O2" s="7">
        <v>4</v>
      </c>
      <c r="P2" s="7">
        <v>5.38</v>
      </c>
      <c r="Q2" s="7">
        <v>5.85</v>
      </c>
      <c r="R2" s="8">
        <v>9.75</v>
      </c>
      <c r="S2" s="8">
        <v>7.61</v>
      </c>
      <c r="T2" s="8">
        <v>11.16</v>
      </c>
      <c r="U2" s="27">
        <v>5.0766666666666662</v>
      </c>
      <c r="V2" s="29">
        <v>9.5066666666666659</v>
      </c>
      <c r="W2" s="32">
        <v>0.53417455310199791</v>
      </c>
    </row>
    <row r="3" spans="1:23" x14ac:dyDescent="0.2">
      <c r="A3" s="6" t="s">
        <v>121</v>
      </c>
      <c r="B3" s="6" t="s">
        <v>122</v>
      </c>
      <c r="C3" s="6" t="s">
        <v>123</v>
      </c>
      <c r="D3" s="6" t="s">
        <v>124</v>
      </c>
      <c r="E3" s="6">
        <v>30.7</v>
      </c>
      <c r="F3" s="16">
        <v>33</v>
      </c>
      <c r="G3" s="16">
        <v>34.5</v>
      </c>
      <c r="H3" s="16">
        <v>46</v>
      </c>
      <c r="I3" s="17">
        <v>124.3</v>
      </c>
      <c r="J3" s="17">
        <v>161.19999999999999</v>
      </c>
      <c r="K3" s="17">
        <v>99.2</v>
      </c>
      <c r="L3" s="18">
        <v>37.833333333333336</v>
      </c>
      <c r="M3" s="19">
        <v>128.23333333333332</v>
      </c>
      <c r="N3" s="13">
        <v>0.29503509227969854</v>
      </c>
      <c r="O3" s="16">
        <v>1.01</v>
      </c>
      <c r="P3" s="16">
        <v>1.07</v>
      </c>
      <c r="Q3" s="16">
        <v>1.39</v>
      </c>
      <c r="R3" s="17">
        <v>1.98</v>
      </c>
      <c r="S3" s="17">
        <v>1.27</v>
      </c>
      <c r="T3" s="17">
        <v>1.8</v>
      </c>
      <c r="U3" s="18">
        <v>1.1566666666666665</v>
      </c>
      <c r="V3" s="19">
        <v>1.6833333333333333</v>
      </c>
      <c r="W3" s="20">
        <v>0.68712871287128707</v>
      </c>
    </row>
    <row r="4" spans="1:23" x14ac:dyDescent="0.2">
      <c r="A4" s="6" t="s">
        <v>131</v>
      </c>
      <c r="B4" s="6" t="s">
        <v>132</v>
      </c>
      <c r="C4" s="6" t="s">
        <v>132</v>
      </c>
      <c r="D4" s="6" t="s">
        <v>133</v>
      </c>
      <c r="E4" s="6">
        <v>24.5</v>
      </c>
      <c r="F4" s="16">
        <v>30.7</v>
      </c>
      <c r="G4" s="16">
        <v>33.200000000000003</v>
      </c>
      <c r="H4" s="16">
        <v>28.8</v>
      </c>
      <c r="I4" s="17">
        <v>115.8</v>
      </c>
      <c r="J4" s="17">
        <v>92.9</v>
      </c>
      <c r="K4" s="17">
        <v>87.7</v>
      </c>
      <c r="L4" s="18">
        <v>30.900000000000002</v>
      </c>
      <c r="M4" s="19">
        <v>98.8</v>
      </c>
      <c r="N4" s="13">
        <v>0.312753036437247</v>
      </c>
      <c r="O4" s="16">
        <v>1514.85</v>
      </c>
      <c r="P4" s="16">
        <v>1627.39</v>
      </c>
      <c r="Q4" s="16">
        <v>1721.32</v>
      </c>
      <c r="R4" s="17">
        <v>2363.15</v>
      </c>
      <c r="S4" s="17">
        <v>2145.12</v>
      </c>
      <c r="T4" s="17">
        <v>2480.46</v>
      </c>
      <c r="U4" s="18">
        <v>1621.1866666666665</v>
      </c>
      <c r="V4" s="19">
        <v>2329.5766666666668</v>
      </c>
      <c r="W4" s="20">
        <v>0.69591470839480118</v>
      </c>
    </row>
    <row r="5" spans="1:23" x14ac:dyDescent="0.2">
      <c r="A5" s="6" t="s">
        <v>79</v>
      </c>
      <c r="B5" s="6" t="s">
        <v>80</v>
      </c>
      <c r="C5" s="6" t="s">
        <v>81</v>
      </c>
      <c r="D5" s="6" t="s">
        <v>82</v>
      </c>
      <c r="E5" s="6">
        <v>24.1</v>
      </c>
      <c r="F5" s="16">
        <v>18.100000000000001</v>
      </c>
      <c r="G5" s="16">
        <v>14.6</v>
      </c>
      <c r="H5" s="16">
        <v>11.8</v>
      </c>
      <c r="I5" s="17">
        <v>85.2</v>
      </c>
      <c r="J5" s="17">
        <v>124.9</v>
      </c>
      <c r="K5" s="17">
        <v>145.19999999999999</v>
      </c>
      <c r="L5" s="18">
        <v>14.833333333333334</v>
      </c>
      <c r="M5" s="19">
        <v>118.43333333333334</v>
      </c>
      <c r="N5" s="13">
        <v>0.12524627075710668</v>
      </c>
      <c r="O5" s="16">
        <v>1.82</v>
      </c>
      <c r="P5" s="16">
        <v>1.97</v>
      </c>
      <c r="Q5" s="16">
        <v>2.78</v>
      </c>
      <c r="R5" s="17">
        <v>3.32</v>
      </c>
      <c r="S5" s="17">
        <v>2.1800000000000002</v>
      </c>
      <c r="T5" s="17">
        <v>3.38</v>
      </c>
      <c r="U5" s="34">
        <v>2.19</v>
      </c>
      <c r="V5" s="35">
        <v>2.9599999999999995</v>
      </c>
      <c r="W5" s="36">
        <v>0.73986486486486491</v>
      </c>
    </row>
    <row r="6" spans="1:23" x14ac:dyDescent="0.2">
      <c r="A6" s="6" t="s">
        <v>111</v>
      </c>
      <c r="B6" s="6" t="s">
        <v>112</v>
      </c>
      <c r="C6" s="6" t="s">
        <v>112</v>
      </c>
      <c r="D6" s="6" t="s">
        <v>113</v>
      </c>
      <c r="E6" s="6">
        <v>25.4</v>
      </c>
      <c r="F6" s="16">
        <v>22.1</v>
      </c>
      <c r="G6" s="16">
        <v>17.100000000000001</v>
      </c>
      <c r="H6" s="16">
        <v>22.9</v>
      </c>
      <c r="I6" s="17">
        <v>60.7</v>
      </c>
      <c r="J6" s="17">
        <v>92.2</v>
      </c>
      <c r="K6" s="17">
        <v>62.4</v>
      </c>
      <c r="L6" s="18">
        <v>20.7</v>
      </c>
      <c r="M6" s="19">
        <v>71.766666666666666</v>
      </c>
      <c r="N6" s="13">
        <v>0.28843474222015791</v>
      </c>
      <c r="O6" s="16">
        <v>0.99</v>
      </c>
      <c r="P6" s="16">
        <v>0.97</v>
      </c>
      <c r="Q6" s="16">
        <v>1.36</v>
      </c>
      <c r="R6" s="17">
        <v>1.82</v>
      </c>
      <c r="S6" s="17">
        <v>1.02</v>
      </c>
      <c r="T6" s="17">
        <v>1.57</v>
      </c>
      <c r="U6" s="18">
        <v>1.1066666666666667</v>
      </c>
      <c r="V6" s="19">
        <v>1.47</v>
      </c>
      <c r="W6" s="20">
        <v>0.75283446712018143</v>
      </c>
    </row>
    <row r="7" spans="1:23" ht="16" x14ac:dyDescent="0.2">
      <c r="A7" s="6" t="s">
        <v>61</v>
      </c>
      <c r="B7" s="6" t="s">
        <v>62</v>
      </c>
      <c r="C7" s="6" t="s">
        <v>62</v>
      </c>
      <c r="D7" s="6" t="s">
        <v>63</v>
      </c>
      <c r="E7" s="6">
        <v>30.5</v>
      </c>
      <c r="F7" s="16" t="s">
        <v>17</v>
      </c>
      <c r="G7" s="16" t="s">
        <v>17</v>
      </c>
      <c r="H7" s="16" t="s">
        <v>17</v>
      </c>
      <c r="I7" s="17">
        <v>162.5</v>
      </c>
      <c r="J7" s="17">
        <v>137.80000000000001</v>
      </c>
      <c r="K7" s="17">
        <v>104.2</v>
      </c>
      <c r="L7" s="18"/>
      <c r="M7" s="19">
        <v>134.83333333333334</v>
      </c>
      <c r="N7" s="13"/>
      <c r="O7" s="16">
        <v>8.75</v>
      </c>
      <c r="P7" s="16">
        <v>7.87</v>
      </c>
      <c r="Q7" s="16">
        <v>8.25</v>
      </c>
      <c r="R7" s="17">
        <v>9.65</v>
      </c>
      <c r="S7" s="17">
        <v>10.06</v>
      </c>
      <c r="T7" s="17">
        <v>11.98</v>
      </c>
      <c r="U7" s="18">
        <v>8.2900000000000009</v>
      </c>
      <c r="V7" s="19">
        <v>10.563333333333334</v>
      </c>
      <c r="W7" s="20">
        <v>0.78479015462290946</v>
      </c>
    </row>
    <row r="8" spans="1:23" x14ac:dyDescent="0.2">
      <c r="A8" s="6" t="s">
        <v>128</v>
      </c>
      <c r="B8" s="6" t="s">
        <v>129</v>
      </c>
      <c r="C8" s="6" t="s">
        <v>129</v>
      </c>
      <c r="D8" s="6" t="s">
        <v>130</v>
      </c>
      <c r="E8" s="6">
        <v>32.200000000000003</v>
      </c>
      <c r="F8" s="16">
        <v>28.9</v>
      </c>
      <c r="G8" s="16">
        <v>29.3</v>
      </c>
      <c r="H8" s="16">
        <v>29.1</v>
      </c>
      <c r="I8" s="17">
        <v>101.9</v>
      </c>
      <c r="J8" s="17">
        <v>98.7</v>
      </c>
      <c r="K8" s="17">
        <v>91.2</v>
      </c>
      <c r="L8" s="18">
        <v>29.100000000000005</v>
      </c>
      <c r="M8" s="19">
        <v>97.266666666666666</v>
      </c>
      <c r="N8" s="13">
        <v>0.29917751884852645</v>
      </c>
      <c r="O8" s="16">
        <v>1.6</v>
      </c>
      <c r="P8" s="16">
        <v>2.99</v>
      </c>
      <c r="Q8" s="16">
        <v>2.48</v>
      </c>
      <c r="R8" s="17">
        <v>3.6</v>
      </c>
      <c r="S8" s="17">
        <v>1.82</v>
      </c>
      <c r="T8" s="17">
        <v>3.49</v>
      </c>
      <c r="U8" s="18">
        <v>2.3566666666666669</v>
      </c>
      <c r="V8" s="19">
        <v>2.97</v>
      </c>
      <c r="W8" s="20">
        <v>0.79349046015712688</v>
      </c>
    </row>
    <row r="9" spans="1:23" x14ac:dyDescent="0.2">
      <c r="A9" s="6" t="s">
        <v>114</v>
      </c>
      <c r="B9" s="6" t="s">
        <v>115</v>
      </c>
      <c r="C9" s="6" t="s">
        <v>116</v>
      </c>
      <c r="D9" s="6" t="s">
        <v>117</v>
      </c>
      <c r="E9" s="6">
        <v>46.4</v>
      </c>
      <c r="F9" s="16">
        <v>27.9</v>
      </c>
      <c r="G9" s="16">
        <v>38.799999999999997</v>
      </c>
      <c r="H9" s="16">
        <v>33</v>
      </c>
      <c r="I9" s="17">
        <v>107.1</v>
      </c>
      <c r="J9" s="17">
        <v>128.4</v>
      </c>
      <c r="K9" s="17">
        <v>106.3</v>
      </c>
      <c r="L9" s="18">
        <v>33.233333333333327</v>
      </c>
      <c r="M9" s="19">
        <v>113.93333333333334</v>
      </c>
      <c r="N9" s="13">
        <v>0.29169104739613805</v>
      </c>
      <c r="O9" s="21">
        <v>122.44</v>
      </c>
      <c r="P9" s="21">
        <v>117.5</v>
      </c>
      <c r="Q9" s="21">
        <v>132.12</v>
      </c>
      <c r="R9" s="23">
        <v>150.37</v>
      </c>
      <c r="S9" s="23">
        <v>149.69999999999999</v>
      </c>
      <c r="T9" s="23">
        <v>155.80000000000001</v>
      </c>
      <c r="U9" s="26">
        <v>124.02</v>
      </c>
      <c r="V9" s="28">
        <v>151.95666666666668</v>
      </c>
      <c r="W9" s="30">
        <v>0.81615372803650155</v>
      </c>
    </row>
    <row r="10" spans="1:23" x14ac:dyDescent="0.2">
      <c r="A10" s="6" t="s">
        <v>97</v>
      </c>
      <c r="B10" s="6" t="s">
        <v>98</v>
      </c>
      <c r="C10" s="6" t="s">
        <v>98</v>
      </c>
      <c r="D10" s="6" t="s">
        <v>99</v>
      </c>
      <c r="E10" s="6">
        <v>55.4</v>
      </c>
      <c r="F10" s="16">
        <v>20.100000000000001</v>
      </c>
      <c r="G10" s="16">
        <v>20.9</v>
      </c>
      <c r="H10" s="16">
        <v>20.8</v>
      </c>
      <c r="I10" s="17">
        <v>89.1</v>
      </c>
      <c r="J10" s="17">
        <v>91.9</v>
      </c>
      <c r="K10" s="17">
        <v>98.9</v>
      </c>
      <c r="L10" s="18">
        <v>20.599999999999998</v>
      </c>
      <c r="M10" s="19">
        <v>93.3</v>
      </c>
      <c r="N10" s="13">
        <v>0.22079314040728831</v>
      </c>
      <c r="O10" s="21">
        <v>22.39</v>
      </c>
      <c r="P10" s="21">
        <v>23.89</v>
      </c>
      <c r="Q10" s="21">
        <v>21.17</v>
      </c>
      <c r="R10" s="23">
        <v>28.44</v>
      </c>
      <c r="S10" s="23">
        <v>24.37</v>
      </c>
      <c r="T10" s="23">
        <v>27.19</v>
      </c>
      <c r="U10" s="26">
        <v>22.483333333333334</v>
      </c>
      <c r="V10" s="28">
        <v>26.666666666666668</v>
      </c>
      <c r="W10" s="30">
        <v>0.84312500000000001</v>
      </c>
    </row>
    <row r="11" spans="1:23" ht="16" x14ac:dyDescent="0.2">
      <c r="A11" s="6" t="s">
        <v>70</v>
      </c>
      <c r="B11" s="6" t="s">
        <v>71</v>
      </c>
      <c r="C11" s="6" t="s">
        <v>71</v>
      </c>
      <c r="D11" s="6" t="s">
        <v>72</v>
      </c>
      <c r="E11" s="6">
        <v>30.3</v>
      </c>
      <c r="F11" s="16" t="s">
        <v>17</v>
      </c>
      <c r="G11" s="16" t="s">
        <v>17</v>
      </c>
      <c r="H11" s="16" t="s">
        <v>17</v>
      </c>
      <c r="I11" s="17">
        <v>116.3</v>
      </c>
      <c r="J11" s="17">
        <v>139.30000000000001</v>
      </c>
      <c r="K11" s="17">
        <v>125.4</v>
      </c>
      <c r="L11" s="18"/>
      <c r="M11" s="19">
        <v>127</v>
      </c>
      <c r="N11" s="13"/>
      <c r="O11" s="21">
        <v>8.19</v>
      </c>
      <c r="P11" s="21">
        <v>9.07</v>
      </c>
      <c r="Q11" s="21">
        <v>8.56</v>
      </c>
      <c r="R11" s="23">
        <v>10.43</v>
      </c>
      <c r="S11" s="23">
        <v>9.61</v>
      </c>
      <c r="T11" s="23">
        <v>10.49</v>
      </c>
      <c r="U11" s="26">
        <v>8.6066666666666674</v>
      </c>
      <c r="V11" s="28">
        <v>10.176666666666668</v>
      </c>
      <c r="W11" s="30">
        <v>0.84572551588601375</v>
      </c>
    </row>
    <row r="12" spans="1:23" ht="16" x14ac:dyDescent="0.2">
      <c r="A12" s="6" t="s">
        <v>64</v>
      </c>
      <c r="B12" s="6" t="s">
        <v>65</v>
      </c>
      <c r="C12" s="6" t="s">
        <v>65</v>
      </c>
      <c r="D12" s="6" t="s">
        <v>66</v>
      </c>
      <c r="E12" s="6">
        <v>80.900000000000006</v>
      </c>
      <c r="F12" s="16" t="s">
        <v>17</v>
      </c>
      <c r="G12" s="16" t="s">
        <v>17</v>
      </c>
      <c r="H12" s="16" t="s">
        <v>17</v>
      </c>
      <c r="I12" s="17">
        <v>150.9</v>
      </c>
      <c r="J12" s="17">
        <v>238.5</v>
      </c>
      <c r="K12" s="17">
        <v>171.4</v>
      </c>
      <c r="L12" s="18"/>
      <c r="M12" s="19">
        <v>186.93333333333331</v>
      </c>
      <c r="N12" s="13"/>
      <c r="O12" s="21">
        <v>47.21</v>
      </c>
      <c r="P12" s="21">
        <v>45.79</v>
      </c>
      <c r="Q12" s="21">
        <v>41.97</v>
      </c>
      <c r="R12" s="23">
        <v>57.9</v>
      </c>
      <c r="S12" s="23">
        <v>47.49</v>
      </c>
      <c r="T12" s="23">
        <v>52.45</v>
      </c>
      <c r="U12" s="26">
        <v>44.99</v>
      </c>
      <c r="V12" s="28">
        <v>52.613333333333337</v>
      </c>
      <c r="W12" s="30">
        <v>0.85510643689812471</v>
      </c>
    </row>
    <row r="13" spans="1:23" x14ac:dyDescent="0.2">
      <c r="A13" s="6" t="s">
        <v>76</v>
      </c>
      <c r="B13" s="6" t="s">
        <v>77</v>
      </c>
      <c r="C13" s="6" t="s">
        <v>77</v>
      </c>
      <c r="D13" s="6" t="s">
        <v>78</v>
      </c>
      <c r="E13" s="6">
        <v>59.2</v>
      </c>
      <c r="F13" s="16">
        <v>14.6</v>
      </c>
      <c r="G13" s="16">
        <v>15.2</v>
      </c>
      <c r="H13" s="16">
        <v>12.9</v>
      </c>
      <c r="I13" s="17">
        <v>159.30000000000001</v>
      </c>
      <c r="J13" s="17">
        <v>119.9</v>
      </c>
      <c r="K13" s="17">
        <v>107.4</v>
      </c>
      <c r="L13" s="18">
        <v>14.233333333333333</v>
      </c>
      <c r="M13" s="19">
        <v>128.86666666666667</v>
      </c>
      <c r="N13" s="13">
        <v>0.11045007759958612</v>
      </c>
      <c r="O13" s="21">
        <v>2.66</v>
      </c>
      <c r="P13" s="21">
        <v>2.74</v>
      </c>
      <c r="Q13" s="21">
        <v>3.42</v>
      </c>
      <c r="R13" s="23">
        <v>3.56</v>
      </c>
      <c r="S13" s="23">
        <v>2.56</v>
      </c>
      <c r="T13" s="23">
        <v>3.98</v>
      </c>
      <c r="U13" s="26">
        <v>2.94</v>
      </c>
      <c r="V13" s="28">
        <v>3.3666666666666667</v>
      </c>
      <c r="W13" s="30">
        <v>0.87326732673267327</v>
      </c>
    </row>
    <row r="14" spans="1:23" x14ac:dyDescent="0.2">
      <c r="A14" s="6" t="s">
        <v>107</v>
      </c>
      <c r="B14" s="6" t="s">
        <v>108</v>
      </c>
      <c r="C14" s="6" t="s">
        <v>109</v>
      </c>
      <c r="D14" s="6" t="s">
        <v>110</v>
      </c>
      <c r="E14" s="6">
        <v>1121.9000000000001</v>
      </c>
      <c r="F14" s="16">
        <v>32.700000000000003</v>
      </c>
      <c r="G14" s="16">
        <v>30.6</v>
      </c>
      <c r="H14" s="16">
        <v>27.4</v>
      </c>
      <c r="I14" s="17">
        <v>92.3</v>
      </c>
      <c r="J14" s="17">
        <v>123.8</v>
      </c>
      <c r="K14" s="17">
        <v>124.8</v>
      </c>
      <c r="L14" s="18">
        <v>30.233333333333334</v>
      </c>
      <c r="M14" s="19">
        <v>113.63333333333333</v>
      </c>
      <c r="N14" s="13">
        <v>0.26606042827808746</v>
      </c>
      <c r="O14" s="21">
        <v>4.38</v>
      </c>
      <c r="P14" s="21">
        <v>4.71</v>
      </c>
      <c r="Q14" s="21">
        <v>5.79</v>
      </c>
      <c r="R14" s="23">
        <v>5.87</v>
      </c>
      <c r="S14" s="23">
        <v>4.1100000000000003</v>
      </c>
      <c r="T14" s="23">
        <v>6.79</v>
      </c>
      <c r="U14" s="26">
        <v>4.96</v>
      </c>
      <c r="V14" s="28">
        <v>5.59</v>
      </c>
      <c r="W14" s="30">
        <v>0.88729874776386408</v>
      </c>
    </row>
    <row r="15" spans="1:23" x14ac:dyDescent="0.2">
      <c r="A15" s="6" t="s">
        <v>103</v>
      </c>
      <c r="B15" s="6" t="s">
        <v>104</v>
      </c>
      <c r="C15" s="6" t="s">
        <v>105</v>
      </c>
      <c r="D15" s="6" t="s">
        <v>106</v>
      </c>
      <c r="E15" s="6">
        <v>8.6</v>
      </c>
      <c r="F15" s="16">
        <v>26.6</v>
      </c>
      <c r="G15" s="16">
        <v>29.6</v>
      </c>
      <c r="H15" s="16">
        <v>28.6</v>
      </c>
      <c r="I15" s="17">
        <v>94.2</v>
      </c>
      <c r="J15" s="17">
        <v>165.8</v>
      </c>
      <c r="K15" s="17">
        <v>108.4</v>
      </c>
      <c r="L15" s="18">
        <v>28.266666666666669</v>
      </c>
      <c r="M15" s="19">
        <v>122.8</v>
      </c>
      <c r="N15" s="13">
        <v>0.23018458197611294</v>
      </c>
      <c r="O15" s="21">
        <v>464.24</v>
      </c>
      <c r="P15" s="21">
        <v>530.47</v>
      </c>
      <c r="Q15" s="21">
        <v>488.38</v>
      </c>
      <c r="R15" s="23">
        <v>560.02</v>
      </c>
      <c r="S15" s="23">
        <v>451.91</v>
      </c>
      <c r="T15" s="23">
        <v>627.52</v>
      </c>
      <c r="U15" s="26">
        <v>494.3633333333334</v>
      </c>
      <c r="V15" s="28">
        <v>546.48333333333335</v>
      </c>
      <c r="W15" s="30">
        <v>0.90462655158742267</v>
      </c>
    </row>
    <row r="16" spans="1:23" x14ac:dyDescent="0.2">
      <c r="A16" s="6" t="s">
        <v>94</v>
      </c>
      <c r="B16" s="6" t="s">
        <v>95</v>
      </c>
      <c r="C16" s="6" t="s">
        <v>95</v>
      </c>
      <c r="D16" s="6" t="s">
        <v>96</v>
      </c>
      <c r="E16" s="6">
        <v>16.899999999999999</v>
      </c>
      <c r="F16" s="16">
        <v>30.2</v>
      </c>
      <c r="G16" s="16">
        <v>28.2</v>
      </c>
      <c r="H16" s="16">
        <v>32.9</v>
      </c>
      <c r="I16" s="17">
        <v>178.8</v>
      </c>
      <c r="J16" s="17">
        <v>127.5</v>
      </c>
      <c r="K16" s="17">
        <v>136.6</v>
      </c>
      <c r="L16" s="18">
        <v>30.433333333333334</v>
      </c>
      <c r="M16" s="19">
        <v>147.63333333333333</v>
      </c>
      <c r="N16" s="13">
        <v>0.20614134116053287</v>
      </c>
      <c r="O16" s="21">
        <v>34.68</v>
      </c>
      <c r="P16" s="21">
        <v>38.590000000000003</v>
      </c>
      <c r="Q16" s="21">
        <v>33.299999999999997</v>
      </c>
      <c r="R16" s="23">
        <v>39.86</v>
      </c>
      <c r="S16" s="23">
        <v>33.299999999999997</v>
      </c>
      <c r="T16" s="23">
        <v>38.76</v>
      </c>
      <c r="U16" s="26">
        <v>35.523333333333333</v>
      </c>
      <c r="V16" s="28">
        <v>37.306666666666665</v>
      </c>
      <c r="W16" s="30">
        <v>0.95219799857040743</v>
      </c>
    </row>
    <row r="17" spans="1:23" x14ac:dyDescent="0.2">
      <c r="A17" s="6" t="s">
        <v>125</v>
      </c>
      <c r="B17" s="6" t="s">
        <v>126</v>
      </c>
      <c r="C17" s="6" t="s">
        <v>126</v>
      </c>
      <c r="D17" s="6" t="s">
        <v>127</v>
      </c>
      <c r="E17" s="6">
        <v>108.6</v>
      </c>
      <c r="F17" s="16">
        <v>30.3</v>
      </c>
      <c r="G17" s="16">
        <v>36.200000000000003</v>
      </c>
      <c r="H17" s="16">
        <v>37.799999999999997</v>
      </c>
      <c r="I17" s="17">
        <v>107.9</v>
      </c>
      <c r="J17" s="17">
        <v>126.7</v>
      </c>
      <c r="K17" s="17">
        <v>114.6</v>
      </c>
      <c r="L17" s="18">
        <v>34.766666666666666</v>
      </c>
      <c r="M17" s="19">
        <v>116.40000000000002</v>
      </c>
      <c r="N17" s="13">
        <v>0.29868270332187852</v>
      </c>
      <c r="O17" s="21">
        <v>59.05</v>
      </c>
      <c r="P17" s="21">
        <v>57.04</v>
      </c>
      <c r="Q17" s="21">
        <v>56.8</v>
      </c>
      <c r="R17" s="23">
        <v>60.82</v>
      </c>
      <c r="S17" s="23">
        <v>49.99</v>
      </c>
      <c r="T17" s="23">
        <v>68.260000000000005</v>
      </c>
      <c r="U17" s="26">
        <v>57.629999999999995</v>
      </c>
      <c r="V17" s="28">
        <v>59.69</v>
      </c>
      <c r="W17" s="30">
        <v>0.96548835650862785</v>
      </c>
    </row>
    <row r="18" spans="1:23" x14ac:dyDescent="0.2">
      <c r="A18" s="6" t="s">
        <v>87</v>
      </c>
      <c r="B18" s="6" t="s">
        <v>88</v>
      </c>
      <c r="C18" s="6" t="s">
        <v>88</v>
      </c>
      <c r="D18" s="6" t="s">
        <v>89</v>
      </c>
      <c r="E18" s="6">
        <v>18</v>
      </c>
      <c r="F18" s="16">
        <v>22</v>
      </c>
      <c r="G18" s="16">
        <v>19.3</v>
      </c>
      <c r="H18" s="16">
        <v>25.1</v>
      </c>
      <c r="I18" s="17">
        <v>94.6</v>
      </c>
      <c r="J18" s="17">
        <v>148.4</v>
      </c>
      <c r="K18" s="17">
        <v>130.9</v>
      </c>
      <c r="L18" s="18">
        <v>22.133333333333336</v>
      </c>
      <c r="M18" s="19">
        <v>124.63333333333333</v>
      </c>
      <c r="N18" s="13">
        <v>0.17758759026477672</v>
      </c>
      <c r="O18" s="16">
        <v>2767.49</v>
      </c>
      <c r="P18" s="16">
        <v>2969.28</v>
      </c>
      <c r="Q18" s="16">
        <v>2828.36</v>
      </c>
      <c r="R18" s="17">
        <v>2767.49</v>
      </c>
      <c r="S18" s="17">
        <v>3163.08</v>
      </c>
      <c r="T18" s="17">
        <v>2665.36</v>
      </c>
      <c r="U18" s="34">
        <v>2855.0433333333335</v>
      </c>
      <c r="V18" s="35">
        <v>2865.31</v>
      </c>
      <c r="W18" s="36">
        <v>0.99641690893248325</v>
      </c>
    </row>
    <row r="19" spans="1:23" x14ac:dyDescent="0.2">
      <c r="A19" s="6" t="s">
        <v>83</v>
      </c>
      <c r="B19" s="6" t="s">
        <v>84</v>
      </c>
      <c r="C19" s="6" t="s">
        <v>85</v>
      </c>
      <c r="D19" s="6" t="s">
        <v>86</v>
      </c>
      <c r="E19" s="6">
        <v>54.7</v>
      </c>
      <c r="F19" s="16">
        <v>35.700000000000003</v>
      </c>
      <c r="G19" s="16">
        <v>40.9</v>
      </c>
      <c r="H19" s="16">
        <v>33</v>
      </c>
      <c r="I19" s="17">
        <v>28.4</v>
      </c>
      <c r="J19" s="17">
        <v>146.5</v>
      </c>
      <c r="K19" s="17">
        <v>510.6</v>
      </c>
      <c r="L19" s="18">
        <v>36.533333333333331</v>
      </c>
      <c r="M19" s="19">
        <v>228.5</v>
      </c>
      <c r="N19" s="13">
        <v>0.1598832968636032</v>
      </c>
      <c r="O19" s="16">
        <v>59.17</v>
      </c>
      <c r="P19" s="16">
        <v>54.62</v>
      </c>
      <c r="Q19" s="16">
        <v>53.54</v>
      </c>
      <c r="R19" s="17">
        <v>56.98</v>
      </c>
      <c r="S19" s="17">
        <v>45.04</v>
      </c>
      <c r="T19" s="17">
        <v>63.44</v>
      </c>
      <c r="U19" s="34">
        <v>55.776666666666664</v>
      </c>
      <c r="V19" s="35">
        <v>55.153333333333329</v>
      </c>
      <c r="W19" s="36">
        <v>1.0113018252145534</v>
      </c>
    </row>
    <row r="20" spans="1:23" x14ac:dyDescent="0.2">
      <c r="A20" s="6" t="s">
        <v>90</v>
      </c>
      <c r="B20" s="6" t="s">
        <v>91</v>
      </c>
      <c r="C20" s="6" t="s">
        <v>92</v>
      </c>
      <c r="D20" s="6" t="s">
        <v>93</v>
      </c>
      <c r="E20" s="6">
        <v>91</v>
      </c>
      <c r="F20" s="16">
        <v>21.8</v>
      </c>
      <c r="G20" s="16">
        <v>29.2</v>
      </c>
      <c r="H20" s="16">
        <v>38.5</v>
      </c>
      <c r="I20" s="17">
        <v>133.6</v>
      </c>
      <c r="J20" s="17">
        <v>164.5</v>
      </c>
      <c r="K20" s="17">
        <v>142.19999999999999</v>
      </c>
      <c r="L20" s="18">
        <v>29.833333333333332</v>
      </c>
      <c r="M20" s="19">
        <v>146.76666666666668</v>
      </c>
      <c r="N20" s="13">
        <v>0.20327049738814443</v>
      </c>
      <c r="O20" s="16">
        <v>82.55</v>
      </c>
      <c r="P20" s="16">
        <v>68.36</v>
      </c>
      <c r="Q20" s="16">
        <v>67.7</v>
      </c>
      <c r="R20" s="17">
        <v>72.08</v>
      </c>
      <c r="S20" s="17">
        <v>69.94</v>
      </c>
      <c r="T20" s="17">
        <v>73.86</v>
      </c>
      <c r="U20" s="34">
        <v>72.87</v>
      </c>
      <c r="V20" s="35">
        <v>71.959999999999994</v>
      </c>
      <c r="W20" s="36">
        <v>1.0126459143968873</v>
      </c>
    </row>
    <row r="21" spans="1:23" x14ac:dyDescent="0.2">
      <c r="A21" s="6" t="s">
        <v>14</v>
      </c>
      <c r="B21" s="6" t="s">
        <v>15</v>
      </c>
      <c r="C21" s="6" t="s">
        <v>15</v>
      </c>
      <c r="D21" s="6" t="s">
        <v>16</v>
      </c>
      <c r="E21" s="6">
        <v>16.100000000000001</v>
      </c>
      <c r="F21" s="7" t="s">
        <v>17</v>
      </c>
      <c r="G21" s="7" t="s">
        <v>17</v>
      </c>
      <c r="H21" s="7" t="s">
        <v>17</v>
      </c>
      <c r="I21" s="8">
        <v>146.19999999999999</v>
      </c>
      <c r="J21" s="8">
        <v>152</v>
      </c>
      <c r="K21" s="8">
        <v>135.6</v>
      </c>
      <c r="L21" s="9"/>
      <c r="M21" s="10">
        <v>144.6</v>
      </c>
      <c r="N21" s="11"/>
      <c r="O21" s="7">
        <v>86.04</v>
      </c>
      <c r="P21" s="7">
        <v>103.15</v>
      </c>
      <c r="Q21" s="7">
        <v>112.38</v>
      </c>
      <c r="R21" s="8">
        <v>102.47</v>
      </c>
      <c r="S21" s="8">
        <v>94.44</v>
      </c>
      <c r="T21" s="8">
        <v>100.17</v>
      </c>
      <c r="U21" s="27">
        <v>100.52333333333333</v>
      </c>
      <c r="V21" s="29">
        <v>99.026666666666657</v>
      </c>
      <c r="W21" s="31">
        <f>(AVERAGE(O21:Q21))/(AVERAGE(R21:T21))</f>
        <v>1.0151137740675913</v>
      </c>
    </row>
    <row r="22" spans="1:23" ht="16" x14ac:dyDescent="0.2">
      <c r="A22" s="6" t="s">
        <v>67</v>
      </c>
      <c r="B22" s="6" t="s">
        <v>68</v>
      </c>
      <c r="C22" s="6" t="s">
        <v>68</v>
      </c>
      <c r="D22" s="6" t="s">
        <v>69</v>
      </c>
      <c r="E22" s="6">
        <v>114.6</v>
      </c>
      <c r="F22" s="16" t="s">
        <v>17</v>
      </c>
      <c r="G22" s="16" t="s">
        <v>17</v>
      </c>
      <c r="H22" s="16" t="s">
        <v>17</v>
      </c>
      <c r="I22" s="17">
        <v>114.9</v>
      </c>
      <c r="J22" s="17">
        <v>162</v>
      </c>
      <c r="K22" s="17">
        <v>106.8</v>
      </c>
      <c r="L22" s="18"/>
      <c r="M22" s="19">
        <v>127.89999999999999</v>
      </c>
      <c r="N22" s="13"/>
      <c r="O22" s="16">
        <v>89.47</v>
      </c>
      <c r="P22" s="16">
        <v>75.78</v>
      </c>
      <c r="Q22" s="16">
        <v>79.03</v>
      </c>
      <c r="R22" s="17">
        <v>71.37</v>
      </c>
      <c r="S22" s="17">
        <v>71.040000000000006</v>
      </c>
      <c r="T22" s="17">
        <v>85.4</v>
      </c>
      <c r="U22" s="18">
        <v>81.426666666666662</v>
      </c>
      <c r="V22" s="19">
        <v>75.936666666666682</v>
      </c>
      <c r="W22" s="20">
        <v>1.0722970896799962</v>
      </c>
    </row>
    <row r="23" spans="1:23" x14ac:dyDescent="0.2">
      <c r="A23" s="6" t="s">
        <v>118</v>
      </c>
      <c r="B23" s="6" t="s">
        <v>119</v>
      </c>
      <c r="C23" s="6" t="s">
        <v>119</v>
      </c>
      <c r="D23" s="6" t="s">
        <v>120</v>
      </c>
      <c r="E23" s="6">
        <v>11.8</v>
      </c>
      <c r="F23" s="16">
        <v>31.3</v>
      </c>
      <c r="G23" s="16">
        <v>38.9</v>
      </c>
      <c r="H23" s="16">
        <v>38.1</v>
      </c>
      <c r="I23" s="17">
        <v>112.5</v>
      </c>
      <c r="J23" s="17">
        <v>139.1</v>
      </c>
      <c r="K23" s="17">
        <v>117</v>
      </c>
      <c r="L23" s="18">
        <v>36.1</v>
      </c>
      <c r="M23" s="19">
        <v>122.86666666666667</v>
      </c>
      <c r="N23" s="13">
        <v>0.29381443298969073</v>
      </c>
      <c r="O23" s="16">
        <v>57.04</v>
      </c>
      <c r="P23" s="16">
        <v>45.1</v>
      </c>
      <c r="Q23" s="16">
        <v>51.54</v>
      </c>
      <c r="R23" s="17">
        <v>45.87</v>
      </c>
      <c r="S23" s="17">
        <v>42.11</v>
      </c>
      <c r="T23" s="17">
        <v>48.45</v>
      </c>
      <c r="U23" s="18">
        <v>51.226666666666667</v>
      </c>
      <c r="V23" s="19">
        <v>45.476666666666667</v>
      </c>
      <c r="W23" s="20">
        <v>1.126438466612915</v>
      </c>
    </row>
    <row r="24" spans="1:23" x14ac:dyDescent="0.2">
      <c r="A24" s="6" t="s">
        <v>134</v>
      </c>
      <c r="B24" s="6" t="s">
        <v>135</v>
      </c>
      <c r="C24" s="6" t="s">
        <v>136</v>
      </c>
      <c r="D24" s="6" t="s">
        <v>137</v>
      </c>
      <c r="E24" s="6">
        <v>46</v>
      </c>
      <c r="F24" s="16">
        <v>18.100000000000001</v>
      </c>
      <c r="G24" s="16">
        <v>45.1</v>
      </c>
      <c r="H24" s="16">
        <v>58.6</v>
      </c>
      <c r="I24" s="17">
        <v>146.6</v>
      </c>
      <c r="J24" s="17">
        <v>112.9</v>
      </c>
      <c r="K24" s="17">
        <v>105.2</v>
      </c>
      <c r="L24" s="18">
        <v>40.6</v>
      </c>
      <c r="M24" s="19">
        <v>121.56666666666666</v>
      </c>
      <c r="N24" s="13">
        <v>0.33397312859884837</v>
      </c>
      <c r="O24" s="16">
        <v>30.04</v>
      </c>
      <c r="P24" s="16">
        <v>30.58</v>
      </c>
      <c r="Q24" s="16">
        <v>26.56</v>
      </c>
      <c r="R24" s="17">
        <v>26.8</v>
      </c>
      <c r="S24" s="17">
        <v>25.63</v>
      </c>
      <c r="T24" s="17">
        <v>23.89</v>
      </c>
      <c r="U24" s="18">
        <v>29.06</v>
      </c>
      <c r="V24" s="19">
        <v>25.439999999999998</v>
      </c>
      <c r="W24" s="20">
        <v>1.1422955974842768</v>
      </c>
    </row>
    <row r="25" spans="1:23" ht="16" x14ac:dyDescent="0.2">
      <c r="A25" s="6" t="s">
        <v>57</v>
      </c>
      <c r="B25" s="6" t="s">
        <v>58</v>
      </c>
      <c r="C25" s="6" t="s">
        <v>59</v>
      </c>
      <c r="D25" s="6" t="s">
        <v>60</v>
      </c>
      <c r="E25" s="6">
        <v>13.9</v>
      </c>
      <c r="F25" s="16" t="s">
        <v>17</v>
      </c>
      <c r="G25" s="16" t="s">
        <v>17</v>
      </c>
      <c r="H25" s="16" t="s">
        <v>17</v>
      </c>
      <c r="I25" s="17">
        <v>100.7</v>
      </c>
      <c r="J25" s="17">
        <v>151.1</v>
      </c>
      <c r="K25" s="17">
        <v>135.9</v>
      </c>
      <c r="L25" s="18"/>
      <c r="M25" s="19">
        <v>129.23333333333335</v>
      </c>
      <c r="N25" s="13"/>
      <c r="O25" s="16">
        <v>347.33</v>
      </c>
      <c r="P25" s="16">
        <v>412.39</v>
      </c>
      <c r="Q25" s="16">
        <v>427.91</v>
      </c>
      <c r="R25" s="17">
        <v>309.32</v>
      </c>
      <c r="S25" s="17">
        <v>287.5</v>
      </c>
      <c r="T25" s="17">
        <v>355.41</v>
      </c>
      <c r="U25" s="18">
        <v>395.87666666666672</v>
      </c>
      <c r="V25" s="19">
        <v>317.41000000000003</v>
      </c>
      <c r="W25" s="20">
        <v>1.247209182655451</v>
      </c>
    </row>
    <row r="26" spans="1:23" ht="16" x14ac:dyDescent="0.2">
      <c r="A26" s="6" t="s">
        <v>73</v>
      </c>
      <c r="B26" s="6" t="s">
        <v>74</v>
      </c>
      <c r="C26" s="6" t="s">
        <v>74</v>
      </c>
      <c r="D26" s="6" t="s">
        <v>75</v>
      </c>
      <c r="E26" s="6">
        <v>69.7</v>
      </c>
      <c r="F26" s="16" t="s">
        <v>17</v>
      </c>
      <c r="G26" s="16" t="s">
        <v>17</v>
      </c>
      <c r="H26" s="16" t="s">
        <v>17</v>
      </c>
      <c r="I26" s="17">
        <v>90.3</v>
      </c>
      <c r="J26" s="17">
        <v>108.6</v>
      </c>
      <c r="K26" s="17">
        <v>84.3</v>
      </c>
      <c r="L26" s="18"/>
      <c r="M26" s="19">
        <v>94.399999999999991</v>
      </c>
      <c r="N26" s="13"/>
      <c r="O26" s="16">
        <v>28.6</v>
      </c>
      <c r="P26" s="16">
        <v>32.17</v>
      </c>
      <c r="Q26" s="16">
        <v>38.28</v>
      </c>
      <c r="R26" s="17">
        <v>25.65</v>
      </c>
      <c r="S26" s="17">
        <v>21</v>
      </c>
      <c r="T26" s="17">
        <v>32.380000000000003</v>
      </c>
      <c r="U26" s="18">
        <v>33.016666666666673</v>
      </c>
      <c r="V26" s="19">
        <v>26.343333333333334</v>
      </c>
      <c r="W26" s="20">
        <v>1.2533215234720994</v>
      </c>
    </row>
    <row r="27" spans="1:23" x14ac:dyDescent="0.2">
      <c r="A27" s="6" t="s">
        <v>100</v>
      </c>
      <c r="B27" s="6" t="s">
        <v>101</v>
      </c>
      <c r="C27" s="6" t="s">
        <v>101</v>
      </c>
      <c r="D27" s="6" t="s">
        <v>102</v>
      </c>
      <c r="E27" s="6">
        <v>16.899999999999999</v>
      </c>
      <c r="F27" s="16">
        <v>23.4</v>
      </c>
      <c r="G27" s="16">
        <v>35.700000000000003</v>
      </c>
      <c r="H27" s="16">
        <v>33.4</v>
      </c>
      <c r="I27" s="17">
        <v>111.9</v>
      </c>
      <c r="J27" s="17">
        <v>164.2</v>
      </c>
      <c r="K27" s="17">
        <v>136.6</v>
      </c>
      <c r="L27" s="18">
        <v>30.833333333333332</v>
      </c>
      <c r="M27" s="19">
        <v>137.56666666666669</v>
      </c>
      <c r="N27" s="13">
        <v>0.22413375333171789</v>
      </c>
      <c r="O27" s="16">
        <v>57.26</v>
      </c>
      <c r="P27" s="16">
        <v>67.290000000000006</v>
      </c>
      <c r="Q27" s="16">
        <v>58.55</v>
      </c>
      <c r="R27" s="17">
        <v>40.67</v>
      </c>
      <c r="S27" s="17">
        <v>54.92</v>
      </c>
      <c r="T27" s="17">
        <v>25.89</v>
      </c>
      <c r="U27" s="34">
        <v>61.033333333333339</v>
      </c>
      <c r="V27" s="35">
        <v>40.493333333333332</v>
      </c>
      <c r="W27" s="36">
        <v>1.5072439907803756</v>
      </c>
    </row>
  </sheetData>
  <sortState xmlns:xlrd2="http://schemas.microsoft.com/office/spreadsheetml/2017/richdata2" ref="A2:W27">
    <sortCondition ref="W2"/>
  </sortState>
  <conditionalFormatting sqref="W2:W8">
    <cfRule type="cellIs" dxfId="18" priority="7" operator="lessThanOrEqual">
      <formula>0.5</formula>
    </cfRule>
    <cfRule type="cellIs" dxfId="17" priority="8" operator="greaterThanOrEqual">
      <formula>2</formula>
    </cfRule>
    <cfRule type="cellIs" dxfId="16" priority="9" operator="between">
      <formula>0.5</formula>
      <formula>2</formula>
    </cfRule>
  </conditionalFormatting>
  <conditionalFormatting sqref="W9:W17">
    <cfRule type="cellIs" dxfId="15" priority="6" operator="between">
      <formula>0.5</formula>
      <formula>2</formula>
    </cfRule>
  </conditionalFormatting>
  <conditionalFormatting sqref="W18:W27">
    <cfRule type="cellIs" dxfId="14" priority="2" operator="lessThanOrEqual">
      <formula>0.5</formula>
    </cfRule>
    <cfRule type="cellIs" dxfId="13" priority="3" operator="greaterThanOrEqual">
      <formula>2</formula>
    </cfRule>
    <cfRule type="cellIs" dxfId="12" priority="4" operator="between">
      <formula>0.5</formula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7A59C-4B2F-7147-9100-1C183ED13211}">
  <dimension ref="A1:W133"/>
  <sheetViews>
    <sheetView workbookViewId="0">
      <selection activeCell="Z10" sqref="Z10"/>
    </sheetView>
  </sheetViews>
  <sheetFormatPr baseColWidth="10" defaultRowHeight="15" x14ac:dyDescent="0.2"/>
  <sheetData>
    <row r="1" spans="1:23" s="15" customFormat="1" ht="3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3" t="s">
        <v>8</v>
      </c>
      <c r="G1" s="3" t="s">
        <v>9</v>
      </c>
      <c r="H1" s="3" t="s">
        <v>10</v>
      </c>
      <c r="I1" s="37" t="s">
        <v>809</v>
      </c>
      <c r="J1" s="37" t="s">
        <v>810</v>
      </c>
      <c r="K1" s="37" t="s">
        <v>811</v>
      </c>
      <c r="L1" s="5" t="s">
        <v>12</v>
      </c>
      <c r="M1" s="38" t="s">
        <v>812</v>
      </c>
      <c r="N1" s="1" t="s">
        <v>813</v>
      </c>
      <c r="O1" s="3" t="s">
        <v>8</v>
      </c>
      <c r="P1" s="3" t="s">
        <v>9</v>
      </c>
      <c r="Q1" s="3" t="s">
        <v>10</v>
      </c>
      <c r="R1" s="37" t="s">
        <v>809</v>
      </c>
      <c r="S1" s="37" t="s">
        <v>810</v>
      </c>
      <c r="T1" s="37" t="s">
        <v>811</v>
      </c>
      <c r="U1" s="5" t="s">
        <v>12</v>
      </c>
      <c r="V1" s="38" t="s">
        <v>812</v>
      </c>
      <c r="W1" s="1" t="s">
        <v>813</v>
      </c>
    </row>
    <row r="2" spans="1:23" x14ac:dyDescent="0.2">
      <c r="A2" s="6" t="s">
        <v>162</v>
      </c>
      <c r="B2" s="6" t="s">
        <v>163</v>
      </c>
      <c r="C2" s="6" t="s">
        <v>164</v>
      </c>
      <c r="D2" s="6" t="s">
        <v>165</v>
      </c>
      <c r="E2" s="6">
        <v>16.8</v>
      </c>
      <c r="F2" s="17">
        <v>70.3</v>
      </c>
      <c r="G2" s="17">
        <v>80.400000000000006</v>
      </c>
      <c r="H2" s="17">
        <v>97.8</v>
      </c>
      <c r="I2" s="39">
        <v>20.3</v>
      </c>
      <c r="J2" s="39">
        <v>20</v>
      </c>
      <c r="K2" s="39">
        <v>28.2</v>
      </c>
      <c r="L2" s="19">
        <v>82.833333333333329</v>
      </c>
      <c r="M2" s="40">
        <v>22.833333333333332</v>
      </c>
      <c r="N2" s="14">
        <v>3.6277372262773722</v>
      </c>
      <c r="O2" s="23">
        <v>41.47</v>
      </c>
      <c r="P2" s="23">
        <v>39.96</v>
      </c>
      <c r="Q2" s="23">
        <v>46.37</v>
      </c>
      <c r="R2" s="41">
        <v>78.22</v>
      </c>
      <c r="S2" s="41">
        <v>63.01</v>
      </c>
      <c r="T2" s="41">
        <v>69.27</v>
      </c>
      <c r="U2" s="19">
        <v>42.6</v>
      </c>
      <c r="V2" s="40">
        <v>70.166666666666671</v>
      </c>
      <c r="W2" s="20">
        <v>0.60712589073634204</v>
      </c>
    </row>
    <row r="3" spans="1:23" ht="16" x14ac:dyDescent="0.2">
      <c r="A3" s="6" t="s">
        <v>172</v>
      </c>
      <c r="B3" s="6" t="s">
        <v>173</v>
      </c>
      <c r="C3" s="6" t="s">
        <v>173</v>
      </c>
      <c r="D3" s="6" t="s">
        <v>174</v>
      </c>
      <c r="E3" s="6">
        <v>8.4</v>
      </c>
      <c r="F3" s="17">
        <v>64.7</v>
      </c>
      <c r="G3" s="17">
        <v>121.5</v>
      </c>
      <c r="H3" s="17">
        <v>73.5</v>
      </c>
      <c r="I3" s="39" t="s">
        <v>17</v>
      </c>
      <c r="J3" s="39" t="s">
        <v>17</v>
      </c>
      <c r="K3" s="39" t="s">
        <v>17</v>
      </c>
      <c r="L3" s="19">
        <v>86.566666666666663</v>
      </c>
      <c r="M3" s="40" t="e">
        <v>#DIV/0!</v>
      </c>
      <c r="N3" s="14" t="e">
        <v>#DIV/0!</v>
      </c>
      <c r="O3" s="23">
        <v>6590.45</v>
      </c>
      <c r="P3" s="23">
        <v>7475.66</v>
      </c>
      <c r="Q3" s="23">
        <v>6590.45</v>
      </c>
      <c r="R3" s="41">
        <v>10880.96</v>
      </c>
      <c r="S3" s="41">
        <v>10880.96</v>
      </c>
      <c r="T3" s="41">
        <v>10880.96</v>
      </c>
      <c r="U3" s="19">
        <v>6885.52</v>
      </c>
      <c r="V3" s="40">
        <v>10880.96</v>
      </c>
      <c r="W3" s="20">
        <v>0.63280445843013866</v>
      </c>
    </row>
    <row r="4" spans="1:23" x14ac:dyDescent="0.2">
      <c r="A4" s="6" t="s">
        <v>814</v>
      </c>
      <c r="B4" s="6" t="s">
        <v>815</v>
      </c>
      <c r="C4" s="6" t="s">
        <v>815</v>
      </c>
      <c r="D4" s="6" t="s">
        <v>816</v>
      </c>
      <c r="E4" s="6">
        <v>17.7</v>
      </c>
      <c r="F4" s="17">
        <v>113.2</v>
      </c>
      <c r="G4" s="17">
        <v>97</v>
      </c>
      <c r="H4" s="17">
        <v>90.6</v>
      </c>
      <c r="I4" s="39">
        <v>26.8</v>
      </c>
      <c r="J4" s="39">
        <v>20.2</v>
      </c>
      <c r="K4" s="39">
        <v>47.5</v>
      </c>
      <c r="L4" s="19">
        <v>100.26666666666665</v>
      </c>
      <c r="M4" s="40">
        <v>31.5</v>
      </c>
      <c r="N4" s="14">
        <v>3.1830687830687827</v>
      </c>
      <c r="O4" s="23">
        <v>11.91</v>
      </c>
      <c r="P4" s="23">
        <v>10.28</v>
      </c>
      <c r="Q4" s="23">
        <v>13.24</v>
      </c>
      <c r="R4" s="41">
        <v>21.93</v>
      </c>
      <c r="S4" s="41">
        <v>10.88</v>
      </c>
      <c r="T4" s="41">
        <v>18.399999999999999</v>
      </c>
      <c r="U4" s="19">
        <v>11.81</v>
      </c>
      <c r="V4" s="40">
        <v>17.07</v>
      </c>
      <c r="W4" s="20">
        <v>0.69185705916813123</v>
      </c>
    </row>
    <row r="5" spans="1:23" ht="16" x14ac:dyDescent="0.2">
      <c r="A5" s="6" t="s">
        <v>184</v>
      </c>
      <c r="B5" s="6" t="s">
        <v>185</v>
      </c>
      <c r="C5" s="6" t="s">
        <v>185</v>
      </c>
      <c r="D5" s="6" t="s">
        <v>186</v>
      </c>
      <c r="E5" s="6">
        <v>48.6</v>
      </c>
      <c r="F5" s="17">
        <v>76.3</v>
      </c>
      <c r="G5" s="17">
        <v>97</v>
      </c>
      <c r="H5" s="17">
        <v>77.8</v>
      </c>
      <c r="I5" s="39" t="s">
        <v>17</v>
      </c>
      <c r="J5" s="39" t="s">
        <v>17</v>
      </c>
      <c r="K5" s="39" t="s">
        <v>17</v>
      </c>
      <c r="L5" s="19">
        <v>83.7</v>
      </c>
      <c r="M5" s="40" t="e">
        <v>#DIV/0!</v>
      </c>
      <c r="N5" s="14" t="e">
        <v>#DIV/0!</v>
      </c>
      <c r="O5" s="23">
        <v>10.53</v>
      </c>
      <c r="P5" s="23">
        <v>9.64</v>
      </c>
      <c r="Q5" s="23">
        <v>11.33</v>
      </c>
      <c r="R5" s="41">
        <v>13.8</v>
      </c>
      <c r="S5" s="41">
        <v>15.14</v>
      </c>
      <c r="T5" s="41">
        <v>14.88</v>
      </c>
      <c r="U5" s="19">
        <v>10.5</v>
      </c>
      <c r="V5" s="40">
        <v>14.606666666666667</v>
      </c>
      <c r="W5" s="20">
        <v>0.71884984025559107</v>
      </c>
    </row>
    <row r="6" spans="1:23" x14ac:dyDescent="0.2">
      <c r="A6" s="6" t="s">
        <v>191</v>
      </c>
      <c r="B6" s="6" t="s">
        <v>192</v>
      </c>
      <c r="C6" s="6" t="s">
        <v>193</v>
      </c>
      <c r="D6" s="6" t="s">
        <v>194</v>
      </c>
      <c r="E6" s="6">
        <v>24</v>
      </c>
      <c r="F6" s="17">
        <v>61.5</v>
      </c>
      <c r="G6" s="17">
        <v>89.6</v>
      </c>
      <c r="H6" s="17">
        <v>81.2</v>
      </c>
      <c r="I6" s="39">
        <v>13.1</v>
      </c>
      <c r="J6" s="39">
        <v>21.2</v>
      </c>
      <c r="K6" s="39">
        <v>24.4</v>
      </c>
      <c r="L6" s="19">
        <v>77.433333333333337</v>
      </c>
      <c r="M6" s="40">
        <v>19.566666666666666</v>
      </c>
      <c r="N6" s="14">
        <v>3.9574105621805793</v>
      </c>
      <c r="O6" s="23">
        <v>486.75</v>
      </c>
      <c r="P6" s="23">
        <v>481.42</v>
      </c>
      <c r="Q6" s="23">
        <v>462.43</v>
      </c>
      <c r="R6" s="41">
        <v>641.01</v>
      </c>
      <c r="S6" s="41">
        <v>530.47</v>
      </c>
      <c r="T6" s="41">
        <v>808.29</v>
      </c>
      <c r="U6" s="19">
        <v>476.86666666666673</v>
      </c>
      <c r="V6" s="40">
        <v>659.92333333333329</v>
      </c>
      <c r="W6" s="20">
        <v>0.72260919197684592</v>
      </c>
    </row>
    <row r="7" spans="1:23" ht="16" x14ac:dyDescent="0.2">
      <c r="A7" s="6" t="s">
        <v>788</v>
      </c>
      <c r="B7" s="6" t="s">
        <v>789</v>
      </c>
      <c r="C7" s="6" t="s">
        <v>789</v>
      </c>
      <c r="D7" s="6" t="s">
        <v>790</v>
      </c>
      <c r="E7" s="6">
        <v>75.599999999999994</v>
      </c>
      <c r="F7" s="17">
        <v>22.2</v>
      </c>
      <c r="G7" s="17">
        <v>19.899999999999999</v>
      </c>
      <c r="H7" s="17">
        <v>17.3</v>
      </c>
      <c r="I7" s="39" t="s">
        <v>17</v>
      </c>
      <c r="J7" s="39" t="s">
        <v>17</v>
      </c>
      <c r="K7" s="39" t="s">
        <v>17</v>
      </c>
      <c r="L7" s="19">
        <v>19.799999999999997</v>
      </c>
      <c r="M7" s="40" t="e">
        <v>#DIV/0!</v>
      </c>
      <c r="N7" s="14" t="e">
        <v>#DIV/0!</v>
      </c>
      <c r="O7" s="17">
        <v>54.37</v>
      </c>
      <c r="P7" s="17">
        <v>35.090000000000003</v>
      </c>
      <c r="Q7" s="17">
        <v>80.09</v>
      </c>
      <c r="R7" s="39">
        <v>84.92</v>
      </c>
      <c r="S7" s="39">
        <v>55.69</v>
      </c>
      <c r="T7" s="39">
        <v>93.3</v>
      </c>
      <c r="U7" s="19">
        <v>56.516666666666673</v>
      </c>
      <c r="V7" s="40">
        <v>77.970000000000013</v>
      </c>
      <c r="W7" s="20">
        <v>0.7248514385874909</v>
      </c>
    </row>
    <row r="8" spans="1:23" ht="16" x14ac:dyDescent="0.2">
      <c r="A8" s="6" t="s">
        <v>152</v>
      </c>
      <c r="B8" s="6" t="s">
        <v>153</v>
      </c>
      <c r="C8" s="6" t="s">
        <v>153</v>
      </c>
      <c r="D8" s="6" t="s">
        <v>154</v>
      </c>
      <c r="E8" s="6">
        <v>25.4</v>
      </c>
      <c r="F8" s="17">
        <v>70.400000000000006</v>
      </c>
      <c r="G8" s="17">
        <v>102.9</v>
      </c>
      <c r="H8" s="17">
        <v>98.7</v>
      </c>
      <c r="I8" s="39" t="s">
        <v>17</v>
      </c>
      <c r="J8" s="39" t="s">
        <v>17</v>
      </c>
      <c r="K8" s="39" t="s">
        <v>17</v>
      </c>
      <c r="L8" s="19">
        <v>90.666666666666671</v>
      </c>
      <c r="M8" s="40" t="e">
        <v>#DIV/0!</v>
      </c>
      <c r="N8" s="14" t="e">
        <v>#DIV/0!</v>
      </c>
      <c r="O8" s="17">
        <v>72.23</v>
      </c>
      <c r="P8" s="17">
        <v>64.540000000000006</v>
      </c>
      <c r="Q8" s="17">
        <v>90.18</v>
      </c>
      <c r="R8" s="39">
        <v>125.04</v>
      </c>
      <c r="S8" s="39">
        <v>75.58</v>
      </c>
      <c r="T8" s="39">
        <v>103.68</v>
      </c>
      <c r="U8" s="19">
        <v>75.650000000000006</v>
      </c>
      <c r="V8" s="40">
        <v>101.43333333333334</v>
      </c>
      <c r="W8" s="20">
        <v>0.74581005586592186</v>
      </c>
    </row>
    <row r="9" spans="1:23" x14ac:dyDescent="0.2">
      <c r="A9" s="6" t="s">
        <v>198</v>
      </c>
      <c r="B9" s="6" t="s">
        <v>199</v>
      </c>
      <c r="C9" s="6" t="s">
        <v>200</v>
      </c>
      <c r="D9" s="6" t="s">
        <v>201</v>
      </c>
      <c r="E9" s="6">
        <v>74.400000000000006</v>
      </c>
      <c r="F9" s="17">
        <v>59.6</v>
      </c>
      <c r="G9" s="17">
        <v>90.3</v>
      </c>
      <c r="H9" s="17">
        <v>79.7</v>
      </c>
      <c r="I9" s="39">
        <v>16.8</v>
      </c>
      <c r="J9" s="39">
        <v>24.5</v>
      </c>
      <c r="K9" s="39">
        <v>20.9</v>
      </c>
      <c r="L9" s="19">
        <v>76.533333333333346</v>
      </c>
      <c r="M9" s="40">
        <v>20.733333333333331</v>
      </c>
      <c r="N9" s="14">
        <v>3.6913183279742774</v>
      </c>
      <c r="O9" s="17">
        <v>120.91</v>
      </c>
      <c r="P9" s="17">
        <v>131.66</v>
      </c>
      <c r="Q9" s="17">
        <v>146.47999999999999</v>
      </c>
      <c r="R9" s="39">
        <v>175.38</v>
      </c>
      <c r="S9" s="39">
        <v>187.66</v>
      </c>
      <c r="T9" s="39">
        <v>160.83000000000001</v>
      </c>
      <c r="U9" s="19">
        <v>133.01666666666665</v>
      </c>
      <c r="V9" s="40">
        <v>174.62333333333333</v>
      </c>
      <c r="W9" s="20">
        <v>0.7617347815297687</v>
      </c>
    </row>
    <row r="10" spans="1:23" x14ac:dyDescent="0.2">
      <c r="A10" s="6" t="s">
        <v>283</v>
      </c>
      <c r="B10" s="6" t="s">
        <v>284</v>
      </c>
      <c r="C10" s="6" t="s">
        <v>284</v>
      </c>
      <c r="D10" s="6" t="s">
        <v>285</v>
      </c>
      <c r="E10" s="6">
        <v>49.9</v>
      </c>
      <c r="F10" s="17">
        <v>52.3</v>
      </c>
      <c r="G10" s="17">
        <v>83.9</v>
      </c>
      <c r="H10" s="17">
        <v>69.400000000000006</v>
      </c>
      <c r="I10" s="39">
        <v>16.5</v>
      </c>
      <c r="J10" s="39">
        <v>20.6</v>
      </c>
      <c r="K10" s="39">
        <v>21.2</v>
      </c>
      <c r="L10" s="19">
        <v>68.533333333333331</v>
      </c>
      <c r="M10" s="40">
        <v>19.433333333333334</v>
      </c>
      <c r="N10" s="14">
        <v>3.5265866209262433</v>
      </c>
      <c r="O10" s="17">
        <v>17.170000000000002</v>
      </c>
      <c r="P10" s="17">
        <v>16.600000000000001</v>
      </c>
      <c r="Q10" s="17">
        <v>17.12</v>
      </c>
      <c r="R10" s="39">
        <v>22.9</v>
      </c>
      <c r="S10" s="39">
        <v>22.45</v>
      </c>
      <c r="T10" s="39">
        <v>21.35</v>
      </c>
      <c r="U10" s="19">
        <v>16.963333333333335</v>
      </c>
      <c r="V10" s="40">
        <v>22.233333333333331</v>
      </c>
      <c r="W10" s="20">
        <v>0.76296851574212909</v>
      </c>
    </row>
    <row r="11" spans="1:23" x14ac:dyDescent="0.2">
      <c r="A11" s="6" t="s">
        <v>592</v>
      </c>
      <c r="B11" s="6" t="s">
        <v>593</v>
      </c>
      <c r="C11" s="6" t="s">
        <v>594</v>
      </c>
      <c r="D11" s="6" t="s">
        <v>595</v>
      </c>
      <c r="E11" s="6">
        <v>34.200000000000003</v>
      </c>
      <c r="F11" s="17">
        <v>42.8</v>
      </c>
      <c r="G11" s="17">
        <v>61.2</v>
      </c>
      <c r="H11" s="17">
        <v>44.4</v>
      </c>
      <c r="I11" s="39">
        <v>15</v>
      </c>
      <c r="J11" s="39">
        <v>17.399999999999999</v>
      </c>
      <c r="K11" s="39">
        <v>15.8</v>
      </c>
      <c r="L11" s="19">
        <v>49.466666666666669</v>
      </c>
      <c r="M11" s="40">
        <v>16.066666666666666</v>
      </c>
      <c r="N11" s="14">
        <v>3.0788381742738591</v>
      </c>
      <c r="O11" s="17">
        <v>618.57000000000005</v>
      </c>
      <c r="P11" s="17">
        <v>560.02</v>
      </c>
      <c r="Q11" s="17">
        <v>675.27</v>
      </c>
      <c r="R11" s="39">
        <v>789.26</v>
      </c>
      <c r="S11" s="39">
        <v>789.26</v>
      </c>
      <c r="T11" s="39">
        <v>847.52</v>
      </c>
      <c r="U11" s="19">
        <v>617.95333333333338</v>
      </c>
      <c r="V11" s="40">
        <v>808.68</v>
      </c>
      <c r="W11" s="20">
        <v>0.76415063230614511</v>
      </c>
    </row>
    <row r="12" spans="1:23" ht="16" x14ac:dyDescent="0.2">
      <c r="A12" s="6" t="s">
        <v>440</v>
      </c>
      <c r="B12" s="6" t="s">
        <v>441</v>
      </c>
      <c r="C12" s="6" t="s">
        <v>441</v>
      </c>
      <c r="D12" s="6" t="s">
        <v>442</v>
      </c>
      <c r="E12" s="6">
        <v>46.8</v>
      </c>
      <c r="F12" s="17">
        <v>52.8</v>
      </c>
      <c r="G12" s="17">
        <v>60.3</v>
      </c>
      <c r="H12" s="17">
        <v>77.5</v>
      </c>
      <c r="I12" s="39" t="s">
        <v>17</v>
      </c>
      <c r="J12" s="39" t="s">
        <v>17</v>
      </c>
      <c r="K12" s="39" t="s">
        <v>17</v>
      </c>
      <c r="L12" s="19">
        <v>63.533333333333331</v>
      </c>
      <c r="M12" s="40" t="e">
        <v>#DIV/0!</v>
      </c>
      <c r="N12" s="14" t="e">
        <v>#DIV/0!</v>
      </c>
      <c r="O12" s="17">
        <v>399.36</v>
      </c>
      <c r="P12" s="17">
        <v>425.42</v>
      </c>
      <c r="Q12" s="17">
        <v>466.88</v>
      </c>
      <c r="R12" s="39">
        <v>543.66</v>
      </c>
      <c r="S12" s="39">
        <v>475.89</v>
      </c>
      <c r="T12" s="39">
        <v>664.06</v>
      </c>
      <c r="U12" s="19">
        <v>430.55333333333328</v>
      </c>
      <c r="V12" s="40">
        <v>561.20333333333326</v>
      </c>
      <c r="W12" s="20">
        <v>0.76719667856570106</v>
      </c>
    </row>
    <row r="13" spans="1:23" x14ac:dyDescent="0.2">
      <c r="A13" s="6" t="s">
        <v>426</v>
      </c>
      <c r="B13" s="6" t="s">
        <v>427</v>
      </c>
      <c r="C13" s="6" t="s">
        <v>427</v>
      </c>
      <c r="D13" s="6" t="s">
        <v>428</v>
      </c>
      <c r="E13" s="6">
        <v>36.700000000000003</v>
      </c>
      <c r="F13" s="17">
        <v>56.7</v>
      </c>
      <c r="G13" s="17">
        <v>73.599999999999994</v>
      </c>
      <c r="H13" s="17">
        <v>58.4</v>
      </c>
      <c r="I13" s="39">
        <v>8.4</v>
      </c>
      <c r="J13" s="39">
        <v>9.1999999999999993</v>
      </c>
      <c r="K13" s="39">
        <v>9.1999999999999993</v>
      </c>
      <c r="L13" s="19">
        <v>62.900000000000006</v>
      </c>
      <c r="M13" s="40">
        <v>8.9333333333333336</v>
      </c>
      <c r="N13" s="14">
        <v>7.0410447761194037</v>
      </c>
      <c r="O13" s="17">
        <v>78.599999999999994</v>
      </c>
      <c r="P13" s="17">
        <v>68.36</v>
      </c>
      <c r="Q13" s="17">
        <v>79.790000000000006</v>
      </c>
      <c r="R13" s="39">
        <v>108.7</v>
      </c>
      <c r="S13" s="39">
        <v>94.04</v>
      </c>
      <c r="T13" s="39">
        <v>91.98</v>
      </c>
      <c r="U13" s="19">
        <v>75.583333333333329</v>
      </c>
      <c r="V13" s="40">
        <v>98.240000000000009</v>
      </c>
      <c r="W13" s="20">
        <v>0.76937432138979356</v>
      </c>
    </row>
    <row r="14" spans="1:23" ht="16" x14ac:dyDescent="0.2">
      <c r="A14" s="6" t="s">
        <v>570</v>
      </c>
      <c r="B14" s="6" t="s">
        <v>571</v>
      </c>
      <c r="C14" s="6" t="s">
        <v>572</v>
      </c>
      <c r="D14" s="6" t="s">
        <v>573</v>
      </c>
      <c r="E14" s="6">
        <v>26.8</v>
      </c>
      <c r="F14" s="17">
        <v>57.6</v>
      </c>
      <c r="G14" s="17">
        <v>56.5</v>
      </c>
      <c r="H14" s="17">
        <v>49.4</v>
      </c>
      <c r="I14" s="39" t="s">
        <v>17</v>
      </c>
      <c r="J14" s="39" t="s">
        <v>17</v>
      </c>
      <c r="K14" s="39" t="s">
        <v>17</v>
      </c>
      <c r="L14" s="19">
        <v>54.5</v>
      </c>
      <c r="M14" s="40" t="e">
        <v>#DIV/0!</v>
      </c>
      <c r="N14" s="14" t="e">
        <v>#DIV/0!</v>
      </c>
      <c r="O14" s="17">
        <v>299.14</v>
      </c>
      <c r="P14" s="17">
        <v>270.45999999999998</v>
      </c>
      <c r="Q14" s="17">
        <v>230.7</v>
      </c>
      <c r="R14" s="39">
        <v>305.57</v>
      </c>
      <c r="S14" s="39">
        <v>367.82</v>
      </c>
      <c r="T14" s="39">
        <v>360.55</v>
      </c>
      <c r="U14" s="19">
        <v>266.76666666666665</v>
      </c>
      <c r="V14" s="40">
        <v>344.6466666666667</v>
      </c>
      <c r="W14" s="20">
        <v>0.77402944077992908</v>
      </c>
    </row>
    <row r="15" spans="1:23" ht="16" x14ac:dyDescent="0.2">
      <c r="A15" s="6" t="s">
        <v>209</v>
      </c>
      <c r="B15" s="6" t="s">
        <v>210</v>
      </c>
      <c r="C15" s="6" t="s">
        <v>211</v>
      </c>
      <c r="D15" s="6" t="s">
        <v>212</v>
      </c>
      <c r="E15" s="6">
        <v>35.1</v>
      </c>
      <c r="F15" s="17">
        <v>75.599999999999994</v>
      </c>
      <c r="G15" s="17">
        <v>88.9</v>
      </c>
      <c r="H15" s="17">
        <v>78.900000000000006</v>
      </c>
      <c r="I15" s="39" t="s">
        <v>17</v>
      </c>
      <c r="J15" s="39" t="s">
        <v>17</v>
      </c>
      <c r="K15" s="39" t="s">
        <v>17</v>
      </c>
      <c r="L15" s="19">
        <v>81.13333333333334</v>
      </c>
      <c r="M15" s="40" t="e">
        <v>#DIV/0!</v>
      </c>
      <c r="N15" s="14" t="e">
        <v>#DIV/0!</v>
      </c>
      <c r="O15" s="17">
        <v>227.28</v>
      </c>
      <c r="P15" s="17">
        <v>222.36</v>
      </c>
      <c r="Q15" s="17">
        <v>242.51</v>
      </c>
      <c r="R15" s="39">
        <v>284.86</v>
      </c>
      <c r="S15" s="39">
        <v>276.22000000000003</v>
      </c>
      <c r="T15" s="39">
        <v>317.26</v>
      </c>
      <c r="U15" s="19">
        <v>230.71666666666667</v>
      </c>
      <c r="V15" s="40">
        <v>292.78000000000003</v>
      </c>
      <c r="W15" s="20">
        <v>0.78802058428399013</v>
      </c>
    </row>
    <row r="16" spans="1:23" x14ac:dyDescent="0.2">
      <c r="A16" s="6" t="s">
        <v>678</v>
      </c>
      <c r="B16" s="6" t="s">
        <v>679</v>
      </c>
      <c r="C16" s="6" t="s">
        <v>679</v>
      </c>
      <c r="D16" s="6" t="s">
        <v>680</v>
      </c>
      <c r="E16" s="6">
        <v>59.7</v>
      </c>
      <c r="F16" s="17">
        <v>32.5</v>
      </c>
      <c r="G16" s="17">
        <v>46.1</v>
      </c>
      <c r="H16" s="17">
        <v>44.2</v>
      </c>
      <c r="I16" s="39">
        <v>5.9</v>
      </c>
      <c r="J16" s="39">
        <v>16.5</v>
      </c>
      <c r="K16" s="39">
        <v>9</v>
      </c>
      <c r="L16" s="19">
        <v>40.93333333333333</v>
      </c>
      <c r="M16" s="40">
        <v>10.466666666666667</v>
      </c>
      <c r="N16" s="14">
        <v>3.9108280254777066</v>
      </c>
      <c r="O16" s="17">
        <v>238.76</v>
      </c>
      <c r="P16" s="17">
        <v>228.5</v>
      </c>
      <c r="Q16" s="17">
        <v>247.45</v>
      </c>
      <c r="R16" s="39">
        <v>303.22000000000003</v>
      </c>
      <c r="S16" s="39">
        <v>276.97000000000003</v>
      </c>
      <c r="T16" s="39">
        <v>311.11</v>
      </c>
      <c r="U16" s="19">
        <v>238.23666666666668</v>
      </c>
      <c r="V16" s="40">
        <v>297.10000000000002</v>
      </c>
      <c r="W16" s="20">
        <v>0.80187366767642765</v>
      </c>
    </row>
    <row r="17" spans="1:23" ht="16" x14ac:dyDescent="0.2">
      <c r="A17" s="6" t="s">
        <v>604</v>
      </c>
      <c r="B17" s="6" t="s">
        <v>605</v>
      </c>
      <c r="C17" s="6" t="s">
        <v>606</v>
      </c>
      <c r="D17" s="6" t="s">
        <v>607</v>
      </c>
      <c r="E17" s="6">
        <v>23.6</v>
      </c>
      <c r="F17" s="17">
        <v>44.7</v>
      </c>
      <c r="G17" s="17">
        <v>43</v>
      </c>
      <c r="H17" s="17">
        <v>68.400000000000006</v>
      </c>
      <c r="I17" s="39" t="s">
        <v>17</v>
      </c>
      <c r="J17" s="39" t="s">
        <v>17</v>
      </c>
      <c r="K17" s="39" t="s">
        <v>17</v>
      </c>
      <c r="L17" s="19">
        <v>52.033333333333339</v>
      </c>
      <c r="M17" s="40" t="e">
        <v>#DIV/0!</v>
      </c>
      <c r="N17" s="14" t="e">
        <v>#DIV/0!</v>
      </c>
      <c r="O17" s="17">
        <v>95.38</v>
      </c>
      <c r="P17" s="17">
        <v>110</v>
      </c>
      <c r="Q17" s="17">
        <v>101.09</v>
      </c>
      <c r="R17" s="39">
        <v>129.6</v>
      </c>
      <c r="S17" s="39">
        <v>122.44</v>
      </c>
      <c r="T17" s="39">
        <v>123.62</v>
      </c>
      <c r="U17" s="19">
        <v>102.15666666666668</v>
      </c>
      <c r="V17" s="40">
        <v>125.21999999999998</v>
      </c>
      <c r="W17" s="20">
        <v>0.81581749454293795</v>
      </c>
    </row>
    <row r="18" spans="1:23" ht="16" x14ac:dyDescent="0.2">
      <c r="A18" s="6" t="s">
        <v>733</v>
      </c>
      <c r="B18" s="6" t="s">
        <v>734</v>
      </c>
      <c r="C18" s="6" t="s">
        <v>735</v>
      </c>
      <c r="D18" s="6" t="s">
        <v>736</v>
      </c>
      <c r="E18" s="6">
        <v>20.9</v>
      </c>
      <c r="F18" s="17">
        <v>26.3</v>
      </c>
      <c r="G18" s="17">
        <v>40.200000000000003</v>
      </c>
      <c r="H18" s="17">
        <v>29.2</v>
      </c>
      <c r="I18" s="39" t="s">
        <v>17</v>
      </c>
      <c r="J18" s="39" t="s">
        <v>17</v>
      </c>
      <c r="K18" s="39" t="s">
        <v>17</v>
      </c>
      <c r="L18" s="19">
        <v>31.900000000000002</v>
      </c>
      <c r="M18" s="40" t="e">
        <v>#DIV/0!</v>
      </c>
      <c r="N18" s="14" t="e">
        <v>#DIV/0!</v>
      </c>
      <c r="O18" s="17">
        <v>288.68</v>
      </c>
      <c r="P18" s="17">
        <v>244.56</v>
      </c>
      <c r="Q18" s="17">
        <v>232.45</v>
      </c>
      <c r="R18" s="39">
        <v>304.55</v>
      </c>
      <c r="S18" s="39">
        <v>244.56</v>
      </c>
      <c r="T18" s="39">
        <v>387.18</v>
      </c>
      <c r="U18" s="19">
        <v>255.23000000000002</v>
      </c>
      <c r="V18" s="40">
        <v>312.09666666666664</v>
      </c>
      <c r="W18" s="20">
        <v>0.81779149622446046</v>
      </c>
    </row>
    <row r="19" spans="1:23" x14ac:dyDescent="0.2">
      <c r="A19" s="6" t="s">
        <v>375</v>
      </c>
      <c r="B19" s="6" t="s">
        <v>376</v>
      </c>
      <c r="C19" s="6" t="s">
        <v>376</v>
      </c>
      <c r="D19" s="6" t="s">
        <v>377</v>
      </c>
      <c r="E19" s="6">
        <v>55.9</v>
      </c>
      <c r="F19" s="17">
        <v>57</v>
      </c>
      <c r="G19" s="17">
        <v>74.400000000000006</v>
      </c>
      <c r="H19" s="17">
        <v>64</v>
      </c>
      <c r="I19" s="39">
        <v>12.7</v>
      </c>
      <c r="J19" s="39">
        <v>15.6</v>
      </c>
      <c r="K19" s="39">
        <v>15</v>
      </c>
      <c r="L19" s="19">
        <v>65.13333333333334</v>
      </c>
      <c r="M19" s="40">
        <v>14.433333333333332</v>
      </c>
      <c r="N19" s="14">
        <v>4.5127020785219409</v>
      </c>
      <c r="O19" s="17">
        <v>49.69</v>
      </c>
      <c r="P19" s="17">
        <v>46.56</v>
      </c>
      <c r="Q19" s="17">
        <v>47.33</v>
      </c>
      <c r="R19" s="39">
        <v>61.24</v>
      </c>
      <c r="S19" s="39">
        <v>52.39</v>
      </c>
      <c r="T19" s="39">
        <v>61.84</v>
      </c>
      <c r="U19" s="19">
        <v>47.859999999999992</v>
      </c>
      <c r="V19" s="40">
        <v>58.49</v>
      </c>
      <c r="W19" s="20">
        <v>0.81825953154385345</v>
      </c>
    </row>
    <row r="20" spans="1:23" ht="16" x14ac:dyDescent="0.2">
      <c r="A20" s="6" t="s">
        <v>176</v>
      </c>
      <c r="B20" s="6" t="s">
        <v>177</v>
      </c>
      <c r="C20" s="6" t="s">
        <v>178</v>
      </c>
      <c r="D20" s="6" t="s">
        <v>179</v>
      </c>
      <c r="E20" s="6">
        <v>22.2</v>
      </c>
      <c r="F20" s="17">
        <v>76.7</v>
      </c>
      <c r="G20" s="17">
        <v>101.4</v>
      </c>
      <c r="H20" s="17">
        <v>76.400000000000006</v>
      </c>
      <c r="I20" s="39" t="s">
        <v>17</v>
      </c>
      <c r="J20" s="39" t="s">
        <v>17</v>
      </c>
      <c r="K20" s="39" t="s">
        <v>17</v>
      </c>
      <c r="L20" s="19">
        <v>84.833333333333343</v>
      </c>
      <c r="M20" s="40" t="e">
        <v>#DIV/0!</v>
      </c>
      <c r="N20" s="14" t="e">
        <v>#DIV/0!</v>
      </c>
      <c r="O20" s="17">
        <v>158.57</v>
      </c>
      <c r="P20" s="17">
        <v>140.41999999999999</v>
      </c>
      <c r="Q20" s="17">
        <v>191.16</v>
      </c>
      <c r="R20" s="39">
        <v>204.29</v>
      </c>
      <c r="S20" s="39">
        <v>177.8</v>
      </c>
      <c r="T20" s="39">
        <v>215.42</v>
      </c>
      <c r="U20" s="19">
        <v>163.38333333333333</v>
      </c>
      <c r="V20" s="40">
        <v>199.17</v>
      </c>
      <c r="W20" s="20">
        <v>0.82032099881173537</v>
      </c>
    </row>
    <row r="21" spans="1:23" x14ac:dyDescent="0.2">
      <c r="A21" s="6" t="s">
        <v>517</v>
      </c>
      <c r="B21" s="6" t="s">
        <v>518</v>
      </c>
      <c r="C21" s="6" t="s">
        <v>519</v>
      </c>
      <c r="D21" s="6" t="s">
        <v>520</v>
      </c>
      <c r="E21" s="6">
        <v>43.7</v>
      </c>
      <c r="F21" s="17">
        <v>42.6</v>
      </c>
      <c r="G21" s="17">
        <v>68.3</v>
      </c>
      <c r="H21" s="17">
        <v>57.7</v>
      </c>
      <c r="I21" s="39">
        <v>6.4</v>
      </c>
      <c r="J21" s="39">
        <v>7.6</v>
      </c>
      <c r="K21" s="39">
        <v>7.3</v>
      </c>
      <c r="L21" s="19">
        <v>56.20000000000001</v>
      </c>
      <c r="M21" s="40">
        <v>7.1000000000000005</v>
      </c>
      <c r="N21" s="14">
        <v>7.9154929577464799</v>
      </c>
      <c r="O21" s="17">
        <v>339.29</v>
      </c>
      <c r="P21" s="17">
        <v>370.11</v>
      </c>
      <c r="Q21" s="17">
        <v>434.79</v>
      </c>
      <c r="R21" s="39">
        <v>481.42</v>
      </c>
      <c r="S21" s="39">
        <v>516.1</v>
      </c>
      <c r="T21" s="39">
        <v>394.13</v>
      </c>
      <c r="U21" s="19">
        <v>381.3966666666667</v>
      </c>
      <c r="V21" s="40">
        <v>463.88333333333338</v>
      </c>
      <c r="W21" s="20">
        <v>0.82218230158445016</v>
      </c>
    </row>
    <row r="22" spans="1:23" x14ac:dyDescent="0.2">
      <c r="A22" s="6" t="s">
        <v>454</v>
      </c>
      <c r="B22" s="6" t="s">
        <v>455</v>
      </c>
      <c r="C22" s="6" t="s">
        <v>456</v>
      </c>
      <c r="D22" s="6" t="s">
        <v>457</v>
      </c>
      <c r="E22" s="6">
        <v>77.8</v>
      </c>
      <c r="F22" s="17">
        <v>53.8</v>
      </c>
      <c r="G22" s="17">
        <v>71.8</v>
      </c>
      <c r="H22" s="17">
        <v>55.9</v>
      </c>
      <c r="I22" s="39">
        <v>8.9</v>
      </c>
      <c r="J22" s="39">
        <v>12.3</v>
      </c>
      <c r="K22" s="39">
        <v>9.6999999999999993</v>
      </c>
      <c r="L22" s="19">
        <v>60.5</v>
      </c>
      <c r="M22" s="40">
        <v>10.3</v>
      </c>
      <c r="N22" s="14">
        <v>5.8737864077669899</v>
      </c>
      <c r="O22" s="17">
        <v>609.07000000000005</v>
      </c>
      <c r="P22" s="17">
        <v>614</v>
      </c>
      <c r="Q22" s="17">
        <v>723.89</v>
      </c>
      <c r="R22" s="39">
        <v>819.98</v>
      </c>
      <c r="S22" s="39">
        <v>746.42</v>
      </c>
      <c r="T22" s="39">
        <v>785.17</v>
      </c>
      <c r="U22" s="19">
        <v>648.98666666666668</v>
      </c>
      <c r="V22" s="40">
        <v>783.85666666666668</v>
      </c>
      <c r="W22" s="20">
        <v>0.82794048231606965</v>
      </c>
    </row>
    <row r="23" spans="1:23" ht="16" x14ac:dyDescent="0.2">
      <c r="A23" s="6" t="s">
        <v>236</v>
      </c>
      <c r="B23" s="6" t="s">
        <v>237</v>
      </c>
      <c r="C23" s="6" t="s">
        <v>237</v>
      </c>
      <c r="D23" s="6" t="s">
        <v>238</v>
      </c>
      <c r="E23" s="6">
        <v>15.6</v>
      </c>
      <c r="F23" s="17">
        <v>77.599999999999994</v>
      </c>
      <c r="G23" s="17">
        <v>92.6</v>
      </c>
      <c r="H23" s="17">
        <v>56</v>
      </c>
      <c r="I23" s="39" t="s">
        <v>17</v>
      </c>
      <c r="J23" s="39" t="s">
        <v>17</v>
      </c>
      <c r="K23" s="39" t="s">
        <v>17</v>
      </c>
      <c r="L23" s="19">
        <v>75.399999999999991</v>
      </c>
      <c r="M23" s="40" t="e">
        <v>#DIV/0!</v>
      </c>
      <c r="N23" s="14" t="e">
        <v>#DIV/0!</v>
      </c>
      <c r="O23" s="17">
        <v>268.37</v>
      </c>
      <c r="P23" s="17">
        <v>274.33999999999997</v>
      </c>
      <c r="Q23" s="17">
        <v>267.39</v>
      </c>
      <c r="R23" s="39">
        <v>325.94</v>
      </c>
      <c r="S23" s="39">
        <v>265.76</v>
      </c>
      <c r="T23" s="39">
        <v>385.36</v>
      </c>
      <c r="U23" s="19">
        <v>270.03333333333336</v>
      </c>
      <c r="V23" s="40">
        <v>325.68666666666667</v>
      </c>
      <c r="W23" s="20">
        <v>0.82912001310052619</v>
      </c>
    </row>
    <row r="24" spans="1:23" ht="16" x14ac:dyDescent="0.2">
      <c r="A24" s="6" t="s">
        <v>615</v>
      </c>
      <c r="B24" s="6" t="s">
        <v>616</v>
      </c>
      <c r="C24" s="6" t="s">
        <v>617</v>
      </c>
      <c r="D24" s="6" t="s">
        <v>618</v>
      </c>
      <c r="E24" s="6">
        <v>46.2</v>
      </c>
      <c r="F24" s="17">
        <v>30.1</v>
      </c>
      <c r="G24" s="17">
        <v>61.8</v>
      </c>
      <c r="H24" s="17">
        <v>57.9</v>
      </c>
      <c r="I24" s="39" t="s">
        <v>17</v>
      </c>
      <c r="J24" s="39" t="s">
        <v>17</v>
      </c>
      <c r="K24" s="39" t="s">
        <v>17</v>
      </c>
      <c r="L24" s="19">
        <v>49.933333333333337</v>
      </c>
      <c r="M24" s="40" t="e">
        <v>#DIV/0!</v>
      </c>
      <c r="N24" s="14" t="e">
        <v>#DIV/0!</v>
      </c>
      <c r="O24" s="17">
        <v>518.26</v>
      </c>
      <c r="P24" s="17">
        <v>412.39</v>
      </c>
      <c r="Q24" s="17">
        <v>661.63</v>
      </c>
      <c r="R24" s="39">
        <v>761.11</v>
      </c>
      <c r="S24" s="39">
        <v>560.02</v>
      </c>
      <c r="T24" s="39">
        <v>595.71</v>
      </c>
      <c r="U24" s="19">
        <v>530.76</v>
      </c>
      <c r="V24" s="40">
        <v>638.94666666666672</v>
      </c>
      <c r="W24" s="20">
        <v>0.83067966027420126</v>
      </c>
    </row>
    <row r="25" spans="1:23" ht="16" x14ac:dyDescent="0.2">
      <c r="A25" s="6" t="s">
        <v>608</v>
      </c>
      <c r="B25" s="6" t="s">
        <v>609</v>
      </c>
      <c r="C25" s="6" t="s">
        <v>609</v>
      </c>
      <c r="D25" s="6" t="s">
        <v>610</v>
      </c>
      <c r="E25" s="6">
        <v>28.7</v>
      </c>
      <c r="F25" s="17">
        <v>51.2</v>
      </c>
      <c r="G25" s="17">
        <v>40.4</v>
      </c>
      <c r="H25" s="17">
        <v>60.3</v>
      </c>
      <c r="I25" s="39" t="s">
        <v>17</v>
      </c>
      <c r="J25" s="39" t="s">
        <v>17</v>
      </c>
      <c r="K25" s="39" t="s">
        <v>17</v>
      </c>
      <c r="L25" s="19">
        <v>50.633333333333326</v>
      </c>
      <c r="M25" s="40" t="e">
        <v>#DIV/0!</v>
      </c>
      <c r="N25" s="14" t="e">
        <v>#DIV/0!</v>
      </c>
      <c r="O25" s="17">
        <v>147.47999999999999</v>
      </c>
      <c r="P25" s="17">
        <v>83.95</v>
      </c>
      <c r="Q25" s="17">
        <v>250.65</v>
      </c>
      <c r="R25" s="39">
        <v>216.47</v>
      </c>
      <c r="S25" s="39">
        <v>127.63</v>
      </c>
      <c r="T25" s="39">
        <v>233.61</v>
      </c>
      <c r="U25" s="19">
        <v>160.69333333333336</v>
      </c>
      <c r="V25" s="40">
        <v>192.57000000000002</v>
      </c>
      <c r="W25" s="20">
        <v>0.8344671201814059</v>
      </c>
    </row>
    <row r="26" spans="1:23" x14ac:dyDescent="0.2">
      <c r="A26" s="6" t="s">
        <v>230</v>
      </c>
      <c r="B26" s="6" t="s">
        <v>231</v>
      </c>
      <c r="C26" s="6" t="s">
        <v>817</v>
      </c>
      <c r="D26" s="6" t="s">
        <v>232</v>
      </c>
      <c r="E26" s="6">
        <v>50</v>
      </c>
      <c r="F26" s="17">
        <v>56.5</v>
      </c>
      <c r="G26" s="17">
        <v>85.3</v>
      </c>
      <c r="H26" s="17">
        <v>69.099999999999994</v>
      </c>
      <c r="I26" s="39">
        <v>21</v>
      </c>
      <c r="J26" s="39">
        <v>23.2</v>
      </c>
      <c r="K26" s="39">
        <v>23.2</v>
      </c>
      <c r="L26" s="19">
        <v>70.3</v>
      </c>
      <c r="M26" s="40">
        <v>22.466666666666669</v>
      </c>
      <c r="N26" s="14">
        <v>3.1290801186943615</v>
      </c>
      <c r="O26" s="17">
        <v>143.94999999999999</v>
      </c>
      <c r="P26" s="17">
        <v>137.34</v>
      </c>
      <c r="Q26" s="17">
        <v>142.87</v>
      </c>
      <c r="R26" s="39">
        <v>170.41</v>
      </c>
      <c r="S26" s="39">
        <v>145.85</v>
      </c>
      <c r="T26" s="39">
        <v>190.63</v>
      </c>
      <c r="U26" s="19">
        <v>141.38666666666666</v>
      </c>
      <c r="V26" s="40">
        <v>168.96333333333334</v>
      </c>
      <c r="W26" s="20">
        <v>0.83678904693325962</v>
      </c>
    </row>
    <row r="27" spans="1:23" x14ac:dyDescent="0.2">
      <c r="A27" s="6" t="s">
        <v>664</v>
      </c>
      <c r="B27" s="6" t="s">
        <v>665</v>
      </c>
      <c r="C27" s="6" t="s">
        <v>665</v>
      </c>
      <c r="D27" s="6" t="s">
        <v>666</v>
      </c>
      <c r="E27" s="6">
        <v>20</v>
      </c>
      <c r="F27" s="17">
        <v>44.1</v>
      </c>
      <c r="G27" s="17">
        <v>35.4</v>
      </c>
      <c r="H27" s="17">
        <v>45.3</v>
      </c>
      <c r="I27" s="39">
        <v>11.5</v>
      </c>
      <c r="J27" s="39">
        <v>10.3</v>
      </c>
      <c r="K27" s="39">
        <v>14.8</v>
      </c>
      <c r="L27" s="19">
        <v>41.6</v>
      </c>
      <c r="M27" s="40">
        <v>12.200000000000001</v>
      </c>
      <c r="N27" s="14">
        <v>3.4098360655737703</v>
      </c>
      <c r="O27" s="17">
        <v>7.09</v>
      </c>
      <c r="P27" s="17">
        <v>8.3699999999999992</v>
      </c>
      <c r="Q27" s="17">
        <v>5.75</v>
      </c>
      <c r="R27" s="39">
        <v>9.26</v>
      </c>
      <c r="S27" s="39">
        <v>6.79</v>
      </c>
      <c r="T27" s="39">
        <v>9.07</v>
      </c>
      <c r="U27" s="19">
        <v>7.07</v>
      </c>
      <c r="V27" s="40">
        <v>8.3733333333333331</v>
      </c>
      <c r="W27" s="20">
        <v>0.84434713375796189</v>
      </c>
    </row>
    <row r="28" spans="1:23" x14ac:dyDescent="0.2">
      <c r="A28" s="6" t="s">
        <v>155</v>
      </c>
      <c r="B28" s="6" t="s">
        <v>156</v>
      </c>
      <c r="C28" s="6" t="s">
        <v>157</v>
      </c>
      <c r="D28" s="6" t="s">
        <v>158</v>
      </c>
      <c r="E28" s="6">
        <v>33.4</v>
      </c>
      <c r="F28" s="17">
        <v>71</v>
      </c>
      <c r="G28" s="17">
        <v>91.8</v>
      </c>
      <c r="H28" s="17">
        <v>84</v>
      </c>
      <c r="I28" s="39">
        <v>20.3</v>
      </c>
      <c r="J28" s="39">
        <v>27</v>
      </c>
      <c r="K28" s="39">
        <v>33.200000000000003</v>
      </c>
      <c r="L28" s="19">
        <v>82.266666666666666</v>
      </c>
      <c r="M28" s="40">
        <v>26.833333333333332</v>
      </c>
      <c r="N28" s="14">
        <v>3.0658385093167704</v>
      </c>
      <c r="O28" s="17">
        <v>181.67</v>
      </c>
      <c r="P28" s="17">
        <v>175.04</v>
      </c>
      <c r="Q28" s="17">
        <v>209.29</v>
      </c>
      <c r="R28" s="39">
        <v>236.19</v>
      </c>
      <c r="S28" s="39">
        <v>211.33</v>
      </c>
      <c r="T28" s="39">
        <v>219.4</v>
      </c>
      <c r="U28" s="19">
        <v>188.66666666666666</v>
      </c>
      <c r="V28" s="40">
        <v>222.30666666666664</v>
      </c>
      <c r="W28" s="20">
        <v>0.8486775025490314</v>
      </c>
    </row>
    <row r="29" spans="1:23" x14ac:dyDescent="0.2">
      <c r="A29" s="6" t="s">
        <v>319</v>
      </c>
      <c r="B29" s="6" t="s">
        <v>320</v>
      </c>
      <c r="C29" s="6" t="s">
        <v>321</v>
      </c>
      <c r="D29" s="6" t="s">
        <v>322</v>
      </c>
      <c r="E29" s="6">
        <v>33.6</v>
      </c>
      <c r="F29" s="17">
        <v>45.8</v>
      </c>
      <c r="G29" s="17">
        <v>95.4</v>
      </c>
      <c r="H29" s="17">
        <v>70.400000000000006</v>
      </c>
      <c r="I29" s="39">
        <v>2.5</v>
      </c>
      <c r="J29" s="39">
        <v>2.8</v>
      </c>
      <c r="K29" s="39">
        <v>1.5</v>
      </c>
      <c r="L29" s="19">
        <v>70.533333333333331</v>
      </c>
      <c r="M29" s="40">
        <v>2.2666666666666666</v>
      </c>
      <c r="N29" s="14">
        <v>31.117647058823529</v>
      </c>
      <c r="O29" s="17">
        <v>118.43</v>
      </c>
      <c r="P29" s="17">
        <v>104.31</v>
      </c>
      <c r="Q29" s="17">
        <v>119.91</v>
      </c>
      <c r="R29" s="39">
        <v>145.85</v>
      </c>
      <c r="S29" s="39">
        <v>128.46</v>
      </c>
      <c r="T29" s="39">
        <v>123.89</v>
      </c>
      <c r="U29" s="19">
        <v>114.21666666666665</v>
      </c>
      <c r="V29" s="40">
        <v>132.73333333333332</v>
      </c>
      <c r="W29" s="20">
        <v>0.86049723756906071</v>
      </c>
    </row>
    <row r="30" spans="1:23" ht="16" x14ac:dyDescent="0.2">
      <c r="A30" s="6" t="s">
        <v>554</v>
      </c>
      <c r="B30" s="6" t="s">
        <v>555</v>
      </c>
      <c r="C30" s="6" t="s">
        <v>556</v>
      </c>
      <c r="D30" s="6" t="s">
        <v>557</v>
      </c>
      <c r="E30" s="6">
        <v>36.1</v>
      </c>
      <c r="F30" s="17">
        <v>51.2</v>
      </c>
      <c r="G30" s="17">
        <v>61.3</v>
      </c>
      <c r="H30" s="17">
        <v>52.7</v>
      </c>
      <c r="I30" s="39" t="s">
        <v>17</v>
      </c>
      <c r="J30" s="39" t="s">
        <v>17</v>
      </c>
      <c r="K30" s="39" t="s">
        <v>17</v>
      </c>
      <c r="L30" s="19">
        <v>55.066666666666663</v>
      </c>
      <c r="M30" s="40" t="e">
        <v>#DIV/0!</v>
      </c>
      <c r="N30" s="14" t="e">
        <v>#DIV/0!</v>
      </c>
      <c r="O30" s="17">
        <v>25.79</v>
      </c>
      <c r="P30" s="17">
        <v>23.77</v>
      </c>
      <c r="Q30" s="17">
        <v>26.28</v>
      </c>
      <c r="R30" s="39">
        <v>29.82</v>
      </c>
      <c r="S30" s="39">
        <v>28.6</v>
      </c>
      <c r="T30" s="39">
        <v>29.51</v>
      </c>
      <c r="U30" s="19">
        <v>25.28</v>
      </c>
      <c r="V30" s="40">
        <v>29.310000000000002</v>
      </c>
      <c r="W30" s="20">
        <v>0.86250426475605591</v>
      </c>
    </row>
    <row r="31" spans="1:23" x14ac:dyDescent="0.2">
      <c r="A31" s="6" t="s">
        <v>239</v>
      </c>
      <c r="B31" s="6" t="s">
        <v>240</v>
      </c>
      <c r="C31" s="6" t="s">
        <v>241</v>
      </c>
      <c r="D31" s="6" t="s">
        <v>242</v>
      </c>
      <c r="E31" s="6">
        <v>39.299999999999997</v>
      </c>
      <c r="F31" s="17">
        <v>66.599999999999994</v>
      </c>
      <c r="G31" s="17">
        <v>72.099999999999994</v>
      </c>
      <c r="H31" s="17">
        <v>78.5</v>
      </c>
      <c r="I31" s="39">
        <v>12</v>
      </c>
      <c r="J31" s="39">
        <v>10.8</v>
      </c>
      <c r="K31" s="39">
        <v>12</v>
      </c>
      <c r="L31" s="19">
        <v>72.399999999999991</v>
      </c>
      <c r="M31" s="40">
        <v>11.6</v>
      </c>
      <c r="N31" s="14">
        <v>6.2413793103448274</v>
      </c>
      <c r="O31" s="17">
        <v>102.94</v>
      </c>
      <c r="P31" s="17">
        <v>81.55</v>
      </c>
      <c r="Q31" s="17">
        <v>108.99</v>
      </c>
      <c r="R31" s="39">
        <v>117.81</v>
      </c>
      <c r="S31" s="39">
        <v>92.63</v>
      </c>
      <c r="T31" s="39">
        <v>125.31</v>
      </c>
      <c r="U31" s="19">
        <v>97.826666666666668</v>
      </c>
      <c r="V31" s="40">
        <v>111.91666666666667</v>
      </c>
      <c r="W31" s="20">
        <v>0.87410275502606105</v>
      </c>
    </row>
    <row r="32" spans="1:23" x14ac:dyDescent="0.2">
      <c r="A32" s="6" t="s">
        <v>243</v>
      </c>
      <c r="B32" s="6" t="s">
        <v>244</v>
      </c>
      <c r="C32" s="6" t="s">
        <v>244</v>
      </c>
      <c r="D32" s="6" t="s">
        <v>245</v>
      </c>
      <c r="E32" s="6">
        <v>52.9</v>
      </c>
      <c r="F32" s="17">
        <v>58.4</v>
      </c>
      <c r="G32" s="17">
        <v>75.900000000000006</v>
      </c>
      <c r="H32" s="17">
        <v>74.400000000000006</v>
      </c>
      <c r="I32" s="39">
        <v>19.100000000000001</v>
      </c>
      <c r="J32" s="39">
        <v>22.8</v>
      </c>
      <c r="K32" s="39">
        <v>23.9</v>
      </c>
      <c r="L32" s="19">
        <v>69.566666666666677</v>
      </c>
      <c r="M32" s="40">
        <v>21.933333333333337</v>
      </c>
      <c r="N32" s="14">
        <v>3.1717325227963524</v>
      </c>
      <c r="O32" s="17">
        <v>137.13</v>
      </c>
      <c r="P32" s="17">
        <v>104.62</v>
      </c>
      <c r="Q32" s="17">
        <v>123.89</v>
      </c>
      <c r="R32" s="39">
        <v>150.78</v>
      </c>
      <c r="S32" s="39">
        <v>113.72</v>
      </c>
      <c r="T32" s="39">
        <v>153.71</v>
      </c>
      <c r="U32" s="19">
        <v>121.88</v>
      </c>
      <c r="V32" s="40">
        <v>139.40333333333334</v>
      </c>
      <c r="W32" s="20">
        <v>0.87429760168336479</v>
      </c>
    </row>
    <row r="33" spans="1:23" x14ac:dyDescent="0.2">
      <c r="A33" s="6" t="s">
        <v>588</v>
      </c>
      <c r="B33" s="6" t="s">
        <v>589</v>
      </c>
      <c r="C33" s="6" t="s">
        <v>590</v>
      </c>
      <c r="D33" s="6" t="s">
        <v>591</v>
      </c>
      <c r="E33" s="6">
        <v>42.5</v>
      </c>
      <c r="F33" s="17">
        <v>47.7</v>
      </c>
      <c r="G33" s="17">
        <v>56.6</v>
      </c>
      <c r="H33" s="17">
        <v>48.8</v>
      </c>
      <c r="I33" s="39">
        <v>7.9</v>
      </c>
      <c r="J33" s="39">
        <v>9.5</v>
      </c>
      <c r="K33" s="39">
        <v>9.9</v>
      </c>
      <c r="L33" s="19">
        <v>51.033333333333339</v>
      </c>
      <c r="M33" s="40">
        <v>9.1</v>
      </c>
      <c r="N33" s="14">
        <v>5.6080586080586086</v>
      </c>
      <c r="O33" s="17">
        <v>156.9</v>
      </c>
      <c r="P33" s="17">
        <v>126.77</v>
      </c>
      <c r="Q33" s="17">
        <v>198.69</v>
      </c>
      <c r="R33" s="39">
        <v>191.99</v>
      </c>
      <c r="S33" s="39">
        <v>178.46</v>
      </c>
      <c r="T33" s="39">
        <v>179.76</v>
      </c>
      <c r="U33" s="19">
        <v>160.78666666666666</v>
      </c>
      <c r="V33" s="40">
        <v>183.40333333333334</v>
      </c>
      <c r="W33" s="20">
        <v>0.8766834481379836</v>
      </c>
    </row>
    <row r="34" spans="1:23" ht="16" x14ac:dyDescent="0.2">
      <c r="A34" s="6" t="s">
        <v>661</v>
      </c>
      <c r="B34" s="6" t="s">
        <v>662</v>
      </c>
      <c r="C34" s="6" t="s">
        <v>663</v>
      </c>
      <c r="D34" s="6" t="s">
        <v>175</v>
      </c>
      <c r="E34" s="6">
        <v>51.1</v>
      </c>
      <c r="F34" s="17">
        <v>42.1</v>
      </c>
      <c r="G34" s="17">
        <v>55.8</v>
      </c>
      <c r="H34" s="17">
        <v>34.799999999999997</v>
      </c>
      <c r="I34" s="39" t="s">
        <v>17</v>
      </c>
      <c r="J34" s="39" t="s">
        <v>17</v>
      </c>
      <c r="K34" s="39" t="s">
        <v>17</v>
      </c>
      <c r="L34" s="19">
        <v>44.233333333333327</v>
      </c>
      <c r="M34" s="40" t="e">
        <v>#DIV/0!</v>
      </c>
      <c r="N34" s="14" t="e">
        <v>#DIV/0!</v>
      </c>
      <c r="O34" s="17">
        <v>135.31</v>
      </c>
      <c r="P34" s="17">
        <v>126.25</v>
      </c>
      <c r="Q34" s="17">
        <v>156.38999999999999</v>
      </c>
      <c r="R34" s="39">
        <v>173.29</v>
      </c>
      <c r="S34" s="39">
        <v>152.66</v>
      </c>
      <c r="T34" s="39">
        <v>150.78</v>
      </c>
      <c r="U34" s="19">
        <v>139.31666666666666</v>
      </c>
      <c r="V34" s="40">
        <v>158.91</v>
      </c>
      <c r="W34" s="20">
        <v>0.8767016969773247</v>
      </c>
    </row>
    <row r="35" spans="1:23" x14ac:dyDescent="0.2">
      <c r="A35" s="6" t="s">
        <v>674</v>
      </c>
      <c r="B35" s="6" t="s">
        <v>675</v>
      </c>
      <c r="C35" s="6" t="s">
        <v>676</v>
      </c>
      <c r="D35" s="6" t="s">
        <v>677</v>
      </c>
      <c r="E35" s="6">
        <v>13.4</v>
      </c>
      <c r="F35" s="17">
        <v>27.3</v>
      </c>
      <c r="G35" s="17">
        <v>54.7</v>
      </c>
      <c r="H35" s="17">
        <v>42.8</v>
      </c>
      <c r="I35" s="39">
        <v>4.0999999999999996</v>
      </c>
      <c r="J35" s="39">
        <v>6.5</v>
      </c>
      <c r="K35" s="39">
        <v>9.6999999999999993</v>
      </c>
      <c r="L35" s="19">
        <v>41.6</v>
      </c>
      <c r="M35" s="40">
        <v>6.7666666666666657</v>
      </c>
      <c r="N35" s="14">
        <v>6.1477832512315285</v>
      </c>
      <c r="O35" s="17">
        <v>243.18</v>
      </c>
      <c r="P35" s="17">
        <v>227.85</v>
      </c>
      <c r="Q35" s="17">
        <v>215.42</v>
      </c>
      <c r="R35" s="39">
        <v>268.37</v>
      </c>
      <c r="S35" s="39">
        <v>262.87</v>
      </c>
      <c r="T35" s="39">
        <v>249.72</v>
      </c>
      <c r="U35" s="19">
        <v>228.81666666666663</v>
      </c>
      <c r="V35" s="40">
        <v>260.32</v>
      </c>
      <c r="W35" s="20">
        <v>0.87898227822167574</v>
      </c>
    </row>
    <row r="36" spans="1:23" x14ac:dyDescent="0.2">
      <c r="A36" s="6" t="s">
        <v>169</v>
      </c>
      <c r="B36" s="6" t="s">
        <v>170</v>
      </c>
      <c r="C36" s="6" t="s">
        <v>170</v>
      </c>
      <c r="D36" s="6" t="s">
        <v>171</v>
      </c>
      <c r="E36" s="6">
        <v>11.2</v>
      </c>
      <c r="F36" s="17">
        <v>56.9</v>
      </c>
      <c r="G36" s="17">
        <v>106.4</v>
      </c>
      <c r="H36" s="17">
        <v>86.4</v>
      </c>
      <c r="I36" s="39">
        <v>21</v>
      </c>
      <c r="J36" s="39">
        <v>18.899999999999999</v>
      </c>
      <c r="K36" s="39">
        <v>20.399999999999999</v>
      </c>
      <c r="L36" s="19">
        <v>83.233333333333334</v>
      </c>
      <c r="M36" s="40">
        <v>20.099999999999998</v>
      </c>
      <c r="N36" s="14">
        <v>4.140961857379768</v>
      </c>
      <c r="O36" s="17">
        <v>18.22</v>
      </c>
      <c r="P36" s="17">
        <v>24.54</v>
      </c>
      <c r="Q36" s="17">
        <v>15.93</v>
      </c>
      <c r="R36" s="39">
        <v>19.68</v>
      </c>
      <c r="S36" s="39">
        <v>26.65</v>
      </c>
      <c r="T36" s="39">
        <v>20.39</v>
      </c>
      <c r="U36" s="19">
        <v>19.563333333333333</v>
      </c>
      <c r="V36" s="40">
        <v>22.24</v>
      </c>
      <c r="W36" s="20">
        <v>0.87964628297362113</v>
      </c>
    </row>
    <row r="37" spans="1:23" ht="16" x14ac:dyDescent="0.2">
      <c r="A37" s="6" t="s">
        <v>271</v>
      </c>
      <c r="B37" s="6" t="s">
        <v>272</v>
      </c>
      <c r="C37" s="6" t="s">
        <v>273</v>
      </c>
      <c r="D37" s="6" t="s">
        <v>274</v>
      </c>
      <c r="E37" s="6">
        <v>36.799999999999997</v>
      </c>
      <c r="F37" s="17">
        <v>71.5</v>
      </c>
      <c r="G37" s="17">
        <v>76.7</v>
      </c>
      <c r="H37" s="17">
        <v>74.2</v>
      </c>
      <c r="I37" s="39" t="s">
        <v>17</v>
      </c>
      <c r="J37" s="39" t="s">
        <v>17</v>
      </c>
      <c r="K37" s="39" t="s">
        <v>17</v>
      </c>
      <c r="L37" s="19">
        <v>74.133333333333326</v>
      </c>
      <c r="M37" s="40" t="e">
        <v>#DIV/0!</v>
      </c>
      <c r="N37" s="14" t="e">
        <v>#DIV/0!</v>
      </c>
      <c r="O37" s="17">
        <v>178.8</v>
      </c>
      <c r="P37" s="17">
        <v>164.89</v>
      </c>
      <c r="Q37" s="17">
        <v>165.56</v>
      </c>
      <c r="R37" s="39">
        <v>190.63</v>
      </c>
      <c r="S37" s="39">
        <v>204.29</v>
      </c>
      <c r="T37" s="39">
        <v>182.3</v>
      </c>
      <c r="U37" s="19">
        <v>169.75</v>
      </c>
      <c r="V37" s="40">
        <v>192.40666666666667</v>
      </c>
      <c r="W37" s="20">
        <v>0.88224593742420565</v>
      </c>
    </row>
    <row r="38" spans="1:23" ht="16" x14ac:dyDescent="0.2">
      <c r="A38" s="6" t="s">
        <v>802</v>
      </c>
      <c r="B38" s="6" t="s">
        <v>803</v>
      </c>
      <c r="C38" s="6" t="s">
        <v>804</v>
      </c>
      <c r="D38" s="6" t="s">
        <v>805</v>
      </c>
      <c r="E38" s="6">
        <v>57.9</v>
      </c>
      <c r="F38" s="17">
        <v>6.4</v>
      </c>
      <c r="G38" s="17">
        <v>8.1999999999999993</v>
      </c>
      <c r="H38" s="17">
        <v>9.6999999999999993</v>
      </c>
      <c r="I38" s="39" t="s">
        <v>17</v>
      </c>
      <c r="J38" s="39" t="s">
        <v>17</v>
      </c>
      <c r="K38" s="39" t="s">
        <v>17</v>
      </c>
      <c r="L38" s="19">
        <v>8.1</v>
      </c>
      <c r="M38" s="40" t="e">
        <v>#DIV/0!</v>
      </c>
      <c r="N38" s="14" t="e">
        <v>#DIV/0!</v>
      </c>
      <c r="O38" s="17">
        <v>105.91</v>
      </c>
      <c r="P38" s="17">
        <v>107.87</v>
      </c>
      <c r="Q38" s="17">
        <v>111.54</v>
      </c>
      <c r="R38" s="39">
        <v>127.96</v>
      </c>
      <c r="S38" s="39">
        <v>114.34</v>
      </c>
      <c r="T38" s="39">
        <v>122.89</v>
      </c>
      <c r="U38" s="19">
        <v>108.44</v>
      </c>
      <c r="V38" s="40">
        <v>121.73</v>
      </c>
      <c r="W38" s="20">
        <v>0.89082395465374187</v>
      </c>
    </row>
    <row r="39" spans="1:23" x14ac:dyDescent="0.2">
      <c r="A39" s="6" t="s">
        <v>381</v>
      </c>
      <c r="B39" s="6" t="s">
        <v>382</v>
      </c>
      <c r="C39" s="6" t="s">
        <v>383</v>
      </c>
      <c r="D39" s="6" t="s">
        <v>384</v>
      </c>
      <c r="E39" s="6">
        <v>48.3</v>
      </c>
      <c r="F39" s="17">
        <v>50.7</v>
      </c>
      <c r="G39" s="17">
        <v>73.8</v>
      </c>
      <c r="H39" s="17">
        <v>67.400000000000006</v>
      </c>
      <c r="I39" s="39">
        <v>16.8</v>
      </c>
      <c r="J39" s="39">
        <v>23.3</v>
      </c>
      <c r="K39" s="39">
        <v>18.5</v>
      </c>
      <c r="L39" s="19">
        <v>63.966666666666669</v>
      </c>
      <c r="M39" s="40">
        <v>19.533333333333335</v>
      </c>
      <c r="N39" s="14">
        <v>3.274744027303754</v>
      </c>
      <c r="O39" s="17">
        <v>55.79</v>
      </c>
      <c r="P39" s="17">
        <v>45.38</v>
      </c>
      <c r="Q39" s="17">
        <v>65.319999999999993</v>
      </c>
      <c r="R39" s="39">
        <v>67.86</v>
      </c>
      <c r="S39" s="39">
        <v>58.75</v>
      </c>
      <c r="T39" s="39">
        <v>60.13</v>
      </c>
      <c r="U39" s="19">
        <v>55.49666666666667</v>
      </c>
      <c r="V39" s="40">
        <v>62.24666666666667</v>
      </c>
      <c r="W39" s="20">
        <v>0.89156045839134623</v>
      </c>
    </row>
    <row r="40" spans="1:23" x14ac:dyDescent="0.2">
      <c r="A40" s="6" t="s">
        <v>650</v>
      </c>
      <c r="B40" s="6" t="s">
        <v>651</v>
      </c>
      <c r="C40" s="6" t="s">
        <v>652</v>
      </c>
      <c r="D40" s="6" t="s">
        <v>653</v>
      </c>
      <c r="E40" s="6">
        <v>27.2</v>
      </c>
      <c r="F40" s="17">
        <v>59.5</v>
      </c>
      <c r="G40" s="17">
        <v>35.1</v>
      </c>
      <c r="H40" s="17">
        <v>36.9</v>
      </c>
      <c r="I40" s="39">
        <v>13.6</v>
      </c>
      <c r="J40" s="39">
        <v>10.8</v>
      </c>
      <c r="K40" s="39">
        <v>5.3</v>
      </c>
      <c r="L40" s="19">
        <v>43.833333333333336</v>
      </c>
      <c r="M40" s="40">
        <v>9.9</v>
      </c>
      <c r="N40" s="14">
        <v>4.4276094276094273</v>
      </c>
      <c r="O40" s="17">
        <v>342.65</v>
      </c>
      <c r="P40" s="17">
        <v>307.5</v>
      </c>
      <c r="Q40" s="17">
        <v>365.2</v>
      </c>
      <c r="R40" s="39">
        <v>379.61</v>
      </c>
      <c r="S40" s="39">
        <v>330.15</v>
      </c>
      <c r="T40" s="39">
        <v>426.73</v>
      </c>
      <c r="U40" s="19">
        <v>338.45</v>
      </c>
      <c r="V40" s="40">
        <v>378.83</v>
      </c>
      <c r="W40" s="20">
        <v>0.89340865295779115</v>
      </c>
    </row>
    <row r="41" spans="1:23" ht="16" x14ac:dyDescent="0.2">
      <c r="A41" s="6" t="s">
        <v>233</v>
      </c>
      <c r="B41" s="6" t="s">
        <v>234</v>
      </c>
      <c r="C41" s="6" t="s">
        <v>818</v>
      </c>
      <c r="D41" s="6" t="s">
        <v>235</v>
      </c>
      <c r="E41" s="6">
        <v>40.200000000000003</v>
      </c>
      <c r="F41" s="17">
        <v>60.7</v>
      </c>
      <c r="G41" s="17">
        <v>86.5</v>
      </c>
      <c r="H41" s="17">
        <v>79.3</v>
      </c>
      <c r="I41" s="39" t="s">
        <v>17</v>
      </c>
      <c r="J41" s="39" t="s">
        <v>17</v>
      </c>
      <c r="K41" s="39" t="s">
        <v>17</v>
      </c>
      <c r="L41" s="19">
        <v>75.5</v>
      </c>
      <c r="M41" s="40" t="e">
        <v>#DIV/0!</v>
      </c>
      <c r="N41" s="14" t="e">
        <v>#DIV/0!</v>
      </c>
      <c r="O41" s="17">
        <v>2.89</v>
      </c>
      <c r="P41" s="17">
        <v>2.14</v>
      </c>
      <c r="Q41" s="17">
        <v>3.51</v>
      </c>
      <c r="R41" s="39">
        <v>3.75</v>
      </c>
      <c r="S41" s="39">
        <v>2.74</v>
      </c>
      <c r="T41" s="39">
        <v>3.05</v>
      </c>
      <c r="U41" s="19">
        <v>2.8466666666666662</v>
      </c>
      <c r="V41" s="40">
        <v>3.1799999999999997</v>
      </c>
      <c r="W41" s="20">
        <v>0.89517819706498947</v>
      </c>
    </row>
    <row r="42" spans="1:23" x14ac:dyDescent="0.2">
      <c r="A42" s="6" t="s">
        <v>819</v>
      </c>
      <c r="B42" s="6" t="s">
        <v>820</v>
      </c>
      <c r="C42" s="6" t="s">
        <v>821</v>
      </c>
      <c r="D42" s="6" t="s">
        <v>822</v>
      </c>
      <c r="E42" s="6">
        <v>61</v>
      </c>
      <c r="F42" s="8">
        <v>124.1</v>
      </c>
      <c r="G42" s="8">
        <v>131.69999999999999</v>
      </c>
      <c r="H42" s="8">
        <v>124.3</v>
      </c>
      <c r="I42" s="42" t="s">
        <v>17</v>
      </c>
      <c r="J42" s="42" t="s">
        <v>17</v>
      </c>
      <c r="K42" s="42" t="s">
        <v>17</v>
      </c>
      <c r="L42" s="10">
        <v>126.69999999999999</v>
      </c>
      <c r="M42" s="43"/>
      <c r="N42" s="44" t="e">
        <v>#DIV/0!</v>
      </c>
      <c r="O42" s="8">
        <v>14.93</v>
      </c>
      <c r="P42" s="8">
        <v>12.66</v>
      </c>
      <c r="Q42" s="8">
        <v>14.54</v>
      </c>
      <c r="R42" s="42">
        <v>16.510000000000002</v>
      </c>
      <c r="S42" s="42">
        <v>13.65</v>
      </c>
      <c r="T42" s="42">
        <v>16.899999999999999</v>
      </c>
      <c r="U42" s="45">
        <v>14.043333333333331</v>
      </c>
      <c r="V42" s="46">
        <v>15.686666666666667</v>
      </c>
      <c r="W42" s="47">
        <f>U42/V42</f>
        <v>0.89524011899702494</v>
      </c>
    </row>
    <row r="43" spans="1:23" ht="16" x14ac:dyDescent="0.2">
      <c r="A43" s="6" t="s">
        <v>777</v>
      </c>
      <c r="B43" s="6" t="s">
        <v>778</v>
      </c>
      <c r="C43" s="6" t="s">
        <v>778</v>
      </c>
      <c r="D43" s="6" t="s">
        <v>779</v>
      </c>
      <c r="E43" s="6">
        <v>31.8</v>
      </c>
      <c r="F43" s="17">
        <v>18.8</v>
      </c>
      <c r="G43" s="17">
        <v>27.5</v>
      </c>
      <c r="H43" s="17">
        <v>22.8</v>
      </c>
      <c r="I43" s="39" t="s">
        <v>17</v>
      </c>
      <c r="J43" s="39" t="s">
        <v>17</v>
      </c>
      <c r="K43" s="39" t="s">
        <v>17</v>
      </c>
      <c r="L43" s="19">
        <v>23.033333333333331</v>
      </c>
      <c r="M43" s="40" t="e">
        <v>#DIV/0!</v>
      </c>
      <c r="N43" s="14" t="e">
        <v>#DIV/0!</v>
      </c>
      <c r="O43" s="17">
        <v>29.64</v>
      </c>
      <c r="P43" s="17">
        <v>35.83</v>
      </c>
      <c r="Q43" s="17">
        <v>29.82</v>
      </c>
      <c r="R43" s="39">
        <v>31.37</v>
      </c>
      <c r="S43" s="39">
        <v>37.51</v>
      </c>
      <c r="T43" s="39">
        <v>37.46</v>
      </c>
      <c r="U43" s="19">
        <v>31.763333333333332</v>
      </c>
      <c r="V43" s="40">
        <v>35.446666666666665</v>
      </c>
      <c r="W43" s="20">
        <v>0.89608801955990214</v>
      </c>
    </row>
    <row r="44" spans="1:23" ht="16" x14ac:dyDescent="0.2">
      <c r="A44" s="6" t="s">
        <v>509</v>
      </c>
      <c r="B44" s="6" t="s">
        <v>510</v>
      </c>
      <c r="C44" s="6" t="s">
        <v>511</v>
      </c>
      <c r="D44" s="6" t="s">
        <v>512</v>
      </c>
      <c r="E44" s="6">
        <v>45</v>
      </c>
      <c r="F44" s="17">
        <v>42.9</v>
      </c>
      <c r="G44" s="17">
        <v>72.099999999999994</v>
      </c>
      <c r="H44" s="17">
        <v>58.3</v>
      </c>
      <c r="I44" s="39" t="s">
        <v>17</v>
      </c>
      <c r="J44" s="39" t="s">
        <v>17</v>
      </c>
      <c r="K44" s="39" t="s">
        <v>17</v>
      </c>
      <c r="L44" s="19">
        <v>57.766666666666673</v>
      </c>
      <c r="M44" s="40" t="e">
        <v>#DIV/0!</v>
      </c>
      <c r="N44" s="14" t="e">
        <v>#DIV/0!</v>
      </c>
      <c r="O44" s="17">
        <v>653.92999999999995</v>
      </c>
      <c r="P44" s="17">
        <v>587.4</v>
      </c>
      <c r="Q44" s="17">
        <v>659.52</v>
      </c>
      <c r="R44" s="39">
        <v>742.45</v>
      </c>
      <c r="S44" s="39">
        <v>593.54999999999995</v>
      </c>
      <c r="T44" s="39">
        <v>770.57</v>
      </c>
      <c r="U44" s="19">
        <v>633.61666666666667</v>
      </c>
      <c r="V44" s="40">
        <v>702.19</v>
      </c>
      <c r="W44" s="20">
        <v>0.90234362019776215</v>
      </c>
    </row>
    <row r="45" spans="1:23" x14ac:dyDescent="0.2">
      <c r="A45" s="6" t="s">
        <v>634</v>
      </c>
      <c r="B45" s="6" t="s">
        <v>635</v>
      </c>
      <c r="C45" s="6" t="s">
        <v>636</v>
      </c>
      <c r="D45" s="6" t="s">
        <v>637</v>
      </c>
      <c r="E45" s="6">
        <v>46.4</v>
      </c>
      <c r="F45" s="17">
        <v>42.6</v>
      </c>
      <c r="G45" s="17">
        <v>52.6</v>
      </c>
      <c r="H45" s="17">
        <v>45.8</v>
      </c>
      <c r="I45" s="39">
        <v>6.7</v>
      </c>
      <c r="J45" s="39">
        <v>10.7</v>
      </c>
      <c r="K45" s="39">
        <v>8.6</v>
      </c>
      <c r="L45" s="19">
        <v>47</v>
      </c>
      <c r="M45" s="40">
        <v>8.6666666666666661</v>
      </c>
      <c r="N45" s="14">
        <v>5.4230769230769234</v>
      </c>
      <c r="O45" s="17">
        <v>289.91000000000003</v>
      </c>
      <c r="P45" s="17">
        <v>265.76</v>
      </c>
      <c r="Q45" s="17">
        <v>318.19</v>
      </c>
      <c r="R45" s="39">
        <v>321.55</v>
      </c>
      <c r="S45" s="39">
        <v>311.11</v>
      </c>
      <c r="T45" s="39">
        <v>331.75</v>
      </c>
      <c r="U45" s="19">
        <v>291.28666666666669</v>
      </c>
      <c r="V45" s="40">
        <v>321.47000000000003</v>
      </c>
      <c r="W45" s="20">
        <v>0.90610839788056952</v>
      </c>
    </row>
    <row r="46" spans="1:23" x14ac:dyDescent="0.2">
      <c r="A46" s="6" t="s">
        <v>823</v>
      </c>
      <c r="B46" s="6" t="s">
        <v>824</v>
      </c>
      <c r="C46" s="6" t="s">
        <v>824</v>
      </c>
      <c r="D46" s="6" t="s">
        <v>825</v>
      </c>
      <c r="E46" s="6">
        <v>27.9</v>
      </c>
      <c r="F46" s="8">
        <v>106.4</v>
      </c>
      <c r="G46" s="8">
        <v>118</v>
      </c>
      <c r="H46" s="8">
        <v>101.2</v>
      </c>
      <c r="I46" s="42">
        <v>13.3</v>
      </c>
      <c r="J46" s="42">
        <v>15.6</v>
      </c>
      <c r="K46" s="42">
        <v>21.8</v>
      </c>
      <c r="L46" s="10">
        <v>108.53333333333335</v>
      </c>
      <c r="M46" s="43">
        <v>16.900000000000002</v>
      </c>
      <c r="N46" s="44">
        <v>6.4220907297830374</v>
      </c>
      <c r="O46" s="8">
        <v>56.3</v>
      </c>
      <c r="P46" s="8">
        <v>66.55</v>
      </c>
      <c r="Q46" s="8">
        <v>60.82</v>
      </c>
      <c r="R46" s="42">
        <v>73.680000000000007</v>
      </c>
      <c r="S46" s="42">
        <v>61.84</v>
      </c>
      <c r="T46" s="42">
        <v>66.47</v>
      </c>
      <c r="U46" s="45">
        <v>61.223333333333329</v>
      </c>
      <c r="V46" s="46">
        <v>67.33</v>
      </c>
      <c r="W46" s="47">
        <f>U46/V46</f>
        <v>0.90930244071488686</v>
      </c>
    </row>
    <row r="47" spans="1:23" ht="16" x14ac:dyDescent="0.2">
      <c r="A47" s="6" t="s">
        <v>767</v>
      </c>
      <c r="B47" s="6" t="s">
        <v>768</v>
      </c>
      <c r="C47" s="6" t="s">
        <v>769</v>
      </c>
      <c r="D47" s="6" t="s">
        <v>770</v>
      </c>
      <c r="E47" s="6">
        <v>49.2</v>
      </c>
      <c r="F47" s="17">
        <v>27.2</v>
      </c>
      <c r="G47" s="17">
        <v>24.3</v>
      </c>
      <c r="H47" s="17">
        <v>22.7</v>
      </c>
      <c r="I47" s="39" t="s">
        <v>17</v>
      </c>
      <c r="J47" s="39" t="s">
        <v>17</v>
      </c>
      <c r="K47" s="39" t="s">
        <v>17</v>
      </c>
      <c r="L47" s="19">
        <v>24.733333333333334</v>
      </c>
      <c r="M47" s="40" t="e">
        <v>#DIV/0!</v>
      </c>
      <c r="N47" s="14" t="e">
        <v>#DIV/0!</v>
      </c>
      <c r="O47" s="17">
        <v>221.32</v>
      </c>
      <c r="P47" s="17">
        <v>206.01</v>
      </c>
      <c r="Q47" s="17">
        <v>224.31</v>
      </c>
      <c r="R47" s="39">
        <v>228.91</v>
      </c>
      <c r="S47" s="39">
        <v>231.83</v>
      </c>
      <c r="T47" s="39">
        <v>243.71</v>
      </c>
      <c r="U47" s="19">
        <v>217.21333333333334</v>
      </c>
      <c r="V47" s="40">
        <v>234.81666666666669</v>
      </c>
      <c r="W47" s="20">
        <v>0.92503371424515568</v>
      </c>
    </row>
    <row r="48" spans="1:23" x14ac:dyDescent="0.2">
      <c r="A48" s="6" t="s">
        <v>290</v>
      </c>
      <c r="B48" s="6" t="s">
        <v>291</v>
      </c>
      <c r="C48" s="6" t="s">
        <v>291</v>
      </c>
      <c r="D48" s="6" t="s">
        <v>292</v>
      </c>
      <c r="E48" s="6">
        <v>31.2</v>
      </c>
      <c r="F48" s="17">
        <v>55.9</v>
      </c>
      <c r="G48" s="17">
        <v>87.4</v>
      </c>
      <c r="H48" s="17">
        <v>61.1</v>
      </c>
      <c r="I48" s="39">
        <v>20.3</v>
      </c>
      <c r="J48" s="39">
        <v>21.3</v>
      </c>
      <c r="K48" s="39">
        <v>17.5</v>
      </c>
      <c r="L48" s="19">
        <v>68.13333333333334</v>
      </c>
      <c r="M48" s="40">
        <v>19.7</v>
      </c>
      <c r="N48" s="14">
        <v>3.4585448392554996</v>
      </c>
      <c r="O48" s="17">
        <v>23.47</v>
      </c>
      <c r="P48" s="17">
        <v>20.16</v>
      </c>
      <c r="Q48" s="17">
        <v>22.35</v>
      </c>
      <c r="R48" s="39">
        <v>26.8</v>
      </c>
      <c r="S48" s="39">
        <v>19.829999999999998</v>
      </c>
      <c r="T48" s="39">
        <v>24.61</v>
      </c>
      <c r="U48" s="19">
        <v>21.993333333333329</v>
      </c>
      <c r="V48" s="40">
        <v>23.746666666666666</v>
      </c>
      <c r="W48" s="20">
        <v>0.92616507580011209</v>
      </c>
    </row>
    <row r="49" spans="1:23" x14ac:dyDescent="0.2">
      <c r="A49" s="6" t="s">
        <v>642</v>
      </c>
      <c r="B49" s="6" t="s">
        <v>643</v>
      </c>
      <c r="C49" s="6" t="s">
        <v>644</v>
      </c>
      <c r="D49" s="6" t="s">
        <v>645</v>
      </c>
      <c r="E49" s="6">
        <v>98.2</v>
      </c>
      <c r="F49" s="17">
        <v>36.799999999999997</v>
      </c>
      <c r="G49" s="17">
        <v>53.9</v>
      </c>
      <c r="H49" s="17">
        <v>45.7</v>
      </c>
      <c r="I49" s="39">
        <v>11</v>
      </c>
      <c r="J49" s="39">
        <v>10.6</v>
      </c>
      <c r="K49" s="39">
        <v>11.8</v>
      </c>
      <c r="L49" s="19">
        <v>45.466666666666661</v>
      </c>
      <c r="M49" s="40">
        <v>11.133333333333335</v>
      </c>
      <c r="N49" s="14">
        <v>4.0838323353293404</v>
      </c>
      <c r="O49" s="17">
        <v>211.54</v>
      </c>
      <c r="P49" s="17">
        <v>221.32</v>
      </c>
      <c r="Q49" s="17">
        <v>255.28</v>
      </c>
      <c r="R49" s="39">
        <v>267.39</v>
      </c>
      <c r="S49" s="39">
        <v>252.32</v>
      </c>
      <c r="T49" s="39">
        <v>222.88</v>
      </c>
      <c r="U49" s="19">
        <v>229.38</v>
      </c>
      <c r="V49" s="40">
        <v>247.53</v>
      </c>
      <c r="W49" s="20">
        <v>0.92667555447824501</v>
      </c>
    </row>
    <row r="50" spans="1:23" x14ac:dyDescent="0.2">
      <c r="A50" s="6" t="s">
        <v>470</v>
      </c>
      <c r="B50" s="6" t="s">
        <v>471</v>
      </c>
      <c r="C50" s="6" t="s">
        <v>472</v>
      </c>
      <c r="D50" s="6" t="s">
        <v>473</v>
      </c>
      <c r="E50" s="6">
        <v>26.1</v>
      </c>
      <c r="F50" s="17">
        <v>42.2</v>
      </c>
      <c r="G50" s="17">
        <v>74.2</v>
      </c>
      <c r="H50" s="17">
        <v>60.2</v>
      </c>
      <c r="I50" s="39">
        <v>10</v>
      </c>
      <c r="J50" s="39">
        <v>11.2</v>
      </c>
      <c r="K50" s="39">
        <v>13.9</v>
      </c>
      <c r="L50" s="19">
        <v>58.866666666666674</v>
      </c>
      <c r="M50" s="40">
        <v>11.700000000000001</v>
      </c>
      <c r="N50" s="14">
        <v>5.0313390313390318</v>
      </c>
      <c r="O50" s="17">
        <v>57.82</v>
      </c>
      <c r="P50" s="17">
        <v>45.79</v>
      </c>
      <c r="Q50" s="17">
        <v>57.9</v>
      </c>
      <c r="R50" s="39">
        <v>59.93</v>
      </c>
      <c r="S50" s="39">
        <v>57.04</v>
      </c>
      <c r="T50" s="39">
        <v>56.98</v>
      </c>
      <c r="U50" s="19">
        <v>53.836666666666666</v>
      </c>
      <c r="V50" s="40">
        <v>57.983333333333327</v>
      </c>
      <c r="W50" s="20">
        <v>0.92848519689565978</v>
      </c>
    </row>
    <row r="51" spans="1:23" ht="16" x14ac:dyDescent="0.2">
      <c r="A51" s="6" t="s">
        <v>780</v>
      </c>
      <c r="B51" s="6" t="s">
        <v>781</v>
      </c>
      <c r="C51" s="6" t="s">
        <v>782</v>
      </c>
      <c r="D51" s="6" t="s">
        <v>783</v>
      </c>
      <c r="E51" s="6">
        <v>48.5</v>
      </c>
      <c r="F51" s="17">
        <v>19.2</v>
      </c>
      <c r="G51" s="17">
        <v>26.4</v>
      </c>
      <c r="H51" s="17">
        <v>21.7</v>
      </c>
      <c r="I51" s="39" t="s">
        <v>17</v>
      </c>
      <c r="J51" s="39" t="s">
        <v>17</v>
      </c>
      <c r="K51" s="39" t="s">
        <v>17</v>
      </c>
      <c r="L51" s="19">
        <v>22.433333333333334</v>
      </c>
      <c r="M51" s="40" t="e">
        <v>#DIV/0!</v>
      </c>
      <c r="N51" s="14" t="e">
        <v>#DIV/0!</v>
      </c>
      <c r="O51" s="17">
        <v>101.59</v>
      </c>
      <c r="P51" s="17">
        <v>100.89</v>
      </c>
      <c r="Q51" s="17">
        <v>107.11</v>
      </c>
      <c r="R51" s="39">
        <v>116.25</v>
      </c>
      <c r="S51" s="39">
        <v>107.87</v>
      </c>
      <c r="T51" s="39">
        <v>107.73</v>
      </c>
      <c r="U51" s="19">
        <v>103.19666666666667</v>
      </c>
      <c r="V51" s="40">
        <v>110.61666666666667</v>
      </c>
      <c r="W51" s="20">
        <v>0.93292150067801716</v>
      </c>
    </row>
    <row r="52" spans="1:23" x14ac:dyDescent="0.2">
      <c r="A52" s="6" t="s">
        <v>250</v>
      </c>
      <c r="B52" s="6" t="s">
        <v>251</v>
      </c>
      <c r="C52" s="6" t="s">
        <v>251</v>
      </c>
      <c r="D52" s="6" t="s">
        <v>252</v>
      </c>
      <c r="E52" s="6">
        <v>36.200000000000003</v>
      </c>
      <c r="F52" s="17">
        <v>59.4</v>
      </c>
      <c r="G52" s="17">
        <v>77</v>
      </c>
      <c r="H52" s="17">
        <v>70.900000000000006</v>
      </c>
      <c r="I52" s="39">
        <v>12.4</v>
      </c>
      <c r="J52" s="39">
        <v>28.7</v>
      </c>
      <c r="K52" s="39">
        <v>27.6</v>
      </c>
      <c r="L52" s="19">
        <v>69.100000000000009</v>
      </c>
      <c r="M52" s="40">
        <v>22.900000000000002</v>
      </c>
      <c r="N52" s="14">
        <v>3.017467248908297</v>
      </c>
      <c r="O52" s="17">
        <v>141</v>
      </c>
      <c r="P52" s="17">
        <v>159.84</v>
      </c>
      <c r="Q52" s="17">
        <v>149.24</v>
      </c>
      <c r="R52" s="39">
        <v>158.83000000000001</v>
      </c>
      <c r="S52" s="39">
        <v>161.47</v>
      </c>
      <c r="T52" s="39">
        <v>158.57</v>
      </c>
      <c r="U52" s="19">
        <v>150.02666666666667</v>
      </c>
      <c r="V52" s="40">
        <v>159.62333333333333</v>
      </c>
      <c r="W52" s="20">
        <v>0.93987929918349444</v>
      </c>
    </row>
    <row r="53" spans="1:23" ht="16" x14ac:dyDescent="0.2">
      <c r="A53" s="6" t="s">
        <v>695</v>
      </c>
      <c r="B53" s="6" t="s">
        <v>696</v>
      </c>
      <c r="C53" s="6" t="s">
        <v>697</v>
      </c>
      <c r="D53" s="6" t="s">
        <v>698</v>
      </c>
      <c r="E53" s="6">
        <v>90.4</v>
      </c>
      <c r="F53" s="17">
        <v>34.5</v>
      </c>
      <c r="G53" s="17">
        <v>45.4</v>
      </c>
      <c r="H53" s="17">
        <v>37.9</v>
      </c>
      <c r="I53" s="39" t="s">
        <v>17</v>
      </c>
      <c r="J53" s="39" t="s">
        <v>17</v>
      </c>
      <c r="K53" s="39" t="s">
        <v>17</v>
      </c>
      <c r="L53" s="19">
        <v>39.266666666666673</v>
      </c>
      <c r="M53" s="40" t="e">
        <v>#DIV/0!</v>
      </c>
      <c r="N53" s="14" t="e">
        <v>#DIV/0!</v>
      </c>
      <c r="O53" s="17">
        <v>263.45999999999998</v>
      </c>
      <c r="P53" s="17">
        <v>262.87</v>
      </c>
      <c r="Q53" s="17">
        <v>278.36</v>
      </c>
      <c r="R53" s="39">
        <v>296.01</v>
      </c>
      <c r="S53" s="39">
        <v>286.91000000000003</v>
      </c>
      <c r="T53" s="39">
        <v>270.45999999999998</v>
      </c>
      <c r="U53" s="19">
        <v>268.22999999999996</v>
      </c>
      <c r="V53" s="40">
        <v>284.46000000000004</v>
      </c>
      <c r="W53" s="20">
        <v>0.9429445264712083</v>
      </c>
    </row>
    <row r="54" spans="1:23" ht="16" x14ac:dyDescent="0.2">
      <c r="A54" s="6" t="s">
        <v>798</v>
      </c>
      <c r="B54" s="6" t="s">
        <v>799</v>
      </c>
      <c r="C54" s="6" t="s">
        <v>800</v>
      </c>
      <c r="D54" s="6" t="s">
        <v>801</v>
      </c>
      <c r="E54" s="6">
        <v>49.8</v>
      </c>
      <c r="F54" s="17">
        <v>11.1</v>
      </c>
      <c r="G54" s="17">
        <v>12.1</v>
      </c>
      <c r="H54" s="17">
        <v>14.1</v>
      </c>
      <c r="I54" s="39" t="s">
        <v>17</v>
      </c>
      <c r="J54" s="39" t="s">
        <v>17</v>
      </c>
      <c r="K54" s="39" t="s">
        <v>17</v>
      </c>
      <c r="L54" s="19">
        <v>12.433333333333332</v>
      </c>
      <c r="M54" s="40" t="e">
        <v>#DIV/0!</v>
      </c>
      <c r="N54" s="14" t="e">
        <v>#DIV/0!</v>
      </c>
      <c r="O54" s="17">
        <v>65.75</v>
      </c>
      <c r="P54" s="17">
        <v>62.9</v>
      </c>
      <c r="Q54" s="17">
        <v>74.599999999999994</v>
      </c>
      <c r="R54" s="39">
        <v>74.739999999999995</v>
      </c>
      <c r="S54" s="39">
        <v>77.22</v>
      </c>
      <c r="T54" s="39">
        <v>63.44</v>
      </c>
      <c r="U54" s="19">
        <v>67.75</v>
      </c>
      <c r="V54" s="40">
        <v>71.8</v>
      </c>
      <c r="W54" s="20">
        <v>0.94359331476323127</v>
      </c>
    </row>
    <row r="55" spans="1:23" ht="16" x14ac:dyDescent="0.2">
      <c r="A55" s="6" t="s">
        <v>547</v>
      </c>
      <c r="B55" s="6" t="s">
        <v>548</v>
      </c>
      <c r="C55" s="6" t="s">
        <v>548</v>
      </c>
      <c r="D55" s="6" t="s">
        <v>549</v>
      </c>
      <c r="E55" s="6">
        <v>50.9</v>
      </c>
      <c r="F55" s="17">
        <v>54.8</v>
      </c>
      <c r="G55" s="17">
        <v>50.2</v>
      </c>
      <c r="H55" s="17">
        <v>60.7</v>
      </c>
      <c r="I55" s="39" t="s">
        <v>17</v>
      </c>
      <c r="J55" s="39" t="s">
        <v>17</v>
      </c>
      <c r="K55" s="39" t="s">
        <v>17</v>
      </c>
      <c r="L55" s="19">
        <v>55.233333333333327</v>
      </c>
      <c r="M55" s="40" t="e">
        <v>#DIV/0!</v>
      </c>
      <c r="N55" s="14" t="e">
        <v>#DIV/0!</v>
      </c>
      <c r="O55" s="17">
        <v>136.4</v>
      </c>
      <c r="P55" s="17">
        <v>108.28</v>
      </c>
      <c r="Q55" s="17">
        <v>141.74</v>
      </c>
      <c r="R55" s="39">
        <v>134.13999999999999</v>
      </c>
      <c r="S55" s="39">
        <v>112.16</v>
      </c>
      <c r="T55" s="39">
        <v>161.81</v>
      </c>
      <c r="U55" s="19">
        <v>128.80666666666667</v>
      </c>
      <c r="V55" s="40">
        <v>136.03666666666666</v>
      </c>
      <c r="W55" s="20">
        <v>0.94685256425963593</v>
      </c>
    </row>
    <row r="56" spans="1:23" x14ac:dyDescent="0.2">
      <c r="A56" s="6" t="s">
        <v>826</v>
      </c>
      <c r="B56" s="6" t="s">
        <v>827</v>
      </c>
      <c r="C56" s="6" t="s">
        <v>827</v>
      </c>
      <c r="D56" s="6" t="s">
        <v>828</v>
      </c>
      <c r="E56" s="6">
        <v>26.2</v>
      </c>
      <c r="F56" s="17">
        <v>85.6</v>
      </c>
      <c r="G56" s="17">
        <v>103.9</v>
      </c>
      <c r="H56" s="17">
        <v>95.8</v>
      </c>
      <c r="I56" s="39">
        <v>14</v>
      </c>
      <c r="J56" s="39">
        <v>17.600000000000001</v>
      </c>
      <c r="K56" s="39">
        <v>16.100000000000001</v>
      </c>
      <c r="L56" s="19">
        <v>95.100000000000009</v>
      </c>
      <c r="M56" s="40">
        <v>15.9</v>
      </c>
      <c r="N56" s="14">
        <v>5.9811320754716988</v>
      </c>
      <c r="O56" s="17">
        <v>47.82</v>
      </c>
      <c r="P56" s="17">
        <v>38.090000000000003</v>
      </c>
      <c r="Q56" s="17">
        <v>45.97</v>
      </c>
      <c r="R56" s="39">
        <v>49.36</v>
      </c>
      <c r="S56" s="39">
        <v>44.84</v>
      </c>
      <c r="T56" s="39">
        <v>43.59</v>
      </c>
      <c r="U56" s="19">
        <v>43.96</v>
      </c>
      <c r="V56" s="40">
        <v>45.930000000000007</v>
      </c>
      <c r="W56" s="20">
        <v>0.95710864358806869</v>
      </c>
    </row>
    <row r="57" spans="1:23" ht="16" x14ac:dyDescent="0.2">
      <c r="A57" s="6" t="s">
        <v>141</v>
      </c>
      <c r="B57" s="6" t="s">
        <v>142</v>
      </c>
      <c r="C57" s="6" t="s">
        <v>143</v>
      </c>
      <c r="D57" s="6" t="s">
        <v>144</v>
      </c>
      <c r="E57" s="6">
        <v>62.3</v>
      </c>
      <c r="F57" s="17">
        <v>61.9</v>
      </c>
      <c r="G57" s="17">
        <v>135.6</v>
      </c>
      <c r="H57" s="17">
        <v>97.4</v>
      </c>
      <c r="I57" s="39" t="s">
        <v>17</v>
      </c>
      <c r="J57" s="39" t="s">
        <v>17</v>
      </c>
      <c r="K57" s="39" t="s">
        <v>17</v>
      </c>
      <c r="L57" s="19">
        <v>98.3</v>
      </c>
      <c r="M57" s="40" t="e">
        <v>#DIV/0!</v>
      </c>
      <c r="N57" s="14" t="e">
        <v>#DIV/0!</v>
      </c>
      <c r="O57" s="17">
        <v>22.65</v>
      </c>
      <c r="P57" s="17">
        <v>22.42</v>
      </c>
      <c r="Q57" s="17">
        <v>22.05</v>
      </c>
      <c r="R57" s="39">
        <v>24.45</v>
      </c>
      <c r="S57" s="39">
        <v>22.19</v>
      </c>
      <c r="T57" s="39">
        <v>23.47</v>
      </c>
      <c r="U57" s="19">
        <v>22.373333333333335</v>
      </c>
      <c r="V57" s="40">
        <v>23.37</v>
      </c>
      <c r="W57" s="20">
        <v>0.95735273142205113</v>
      </c>
    </row>
    <row r="58" spans="1:23" ht="16" x14ac:dyDescent="0.2">
      <c r="A58" s="6" t="s">
        <v>138</v>
      </c>
      <c r="B58" s="6" t="s">
        <v>139</v>
      </c>
      <c r="C58" s="6" t="s">
        <v>139</v>
      </c>
      <c r="D58" s="6" t="s">
        <v>140</v>
      </c>
      <c r="E58" s="6">
        <v>22.4</v>
      </c>
      <c r="F58" s="17">
        <v>100.8</v>
      </c>
      <c r="G58" s="17">
        <v>67.900000000000006</v>
      </c>
      <c r="H58" s="17">
        <v>129.6</v>
      </c>
      <c r="I58" s="39" t="s">
        <v>17</v>
      </c>
      <c r="J58" s="39" t="s">
        <v>17</v>
      </c>
      <c r="K58" s="39" t="s">
        <v>17</v>
      </c>
      <c r="L58" s="19">
        <v>99.433333333333323</v>
      </c>
      <c r="M58" s="40" t="e">
        <v>#DIV/0!</v>
      </c>
      <c r="N58" s="14" t="e">
        <v>#DIV/0!</v>
      </c>
      <c r="O58" s="17">
        <v>123.77</v>
      </c>
      <c r="P58" s="17">
        <v>116.55</v>
      </c>
      <c r="Q58" s="17">
        <v>132.72999999999999</v>
      </c>
      <c r="R58" s="39">
        <v>128.46</v>
      </c>
      <c r="S58" s="39">
        <v>130.24</v>
      </c>
      <c r="T58" s="39">
        <v>126.77</v>
      </c>
      <c r="U58" s="19">
        <v>124.34999999999998</v>
      </c>
      <c r="V58" s="40">
        <v>128.49</v>
      </c>
      <c r="W58" s="20">
        <v>0.9677795937427035</v>
      </c>
    </row>
    <row r="59" spans="1:23" ht="16" x14ac:dyDescent="0.2">
      <c r="A59" s="6" t="s">
        <v>715</v>
      </c>
      <c r="B59" s="6" t="s">
        <v>716</v>
      </c>
      <c r="C59" s="6" t="s">
        <v>717</v>
      </c>
      <c r="D59" s="6" t="s">
        <v>718</v>
      </c>
      <c r="E59" s="6">
        <v>30.7</v>
      </c>
      <c r="F59" s="17">
        <v>34.700000000000003</v>
      </c>
      <c r="G59" s="17">
        <v>42.4</v>
      </c>
      <c r="H59" s="17">
        <v>28.7</v>
      </c>
      <c r="I59" s="39" t="s">
        <v>17</v>
      </c>
      <c r="J59" s="39" t="s">
        <v>17</v>
      </c>
      <c r="K59" s="39" t="s">
        <v>17</v>
      </c>
      <c r="L59" s="19">
        <v>35.266666666666666</v>
      </c>
      <c r="M59" s="40" t="e">
        <v>#DIV/0!</v>
      </c>
      <c r="N59" s="14" t="e">
        <v>#DIV/0!</v>
      </c>
      <c r="O59" s="17">
        <v>65.459999999999994</v>
      </c>
      <c r="P59" s="17">
        <v>55.3</v>
      </c>
      <c r="Q59" s="17">
        <v>59.26</v>
      </c>
      <c r="R59" s="39">
        <v>63.59</v>
      </c>
      <c r="S59" s="39">
        <v>60.82</v>
      </c>
      <c r="T59" s="39">
        <v>61.32</v>
      </c>
      <c r="U59" s="19">
        <v>60.006666666666661</v>
      </c>
      <c r="V59" s="40">
        <v>61.91</v>
      </c>
      <c r="W59" s="20">
        <v>0.96925644753136264</v>
      </c>
    </row>
    <row r="60" spans="1:23" x14ac:dyDescent="0.2">
      <c r="A60" s="6" t="s">
        <v>486</v>
      </c>
      <c r="B60" s="6" t="s">
        <v>487</v>
      </c>
      <c r="C60" s="6" t="s">
        <v>487</v>
      </c>
      <c r="D60" s="6" t="s">
        <v>488</v>
      </c>
      <c r="E60" s="6">
        <v>24</v>
      </c>
      <c r="F60" s="17">
        <v>46.1</v>
      </c>
      <c r="G60" s="17">
        <v>77.8</v>
      </c>
      <c r="H60" s="17">
        <v>52.8</v>
      </c>
      <c r="I60" s="39">
        <v>7.3</v>
      </c>
      <c r="J60" s="39">
        <v>6.8</v>
      </c>
      <c r="K60" s="39">
        <v>8</v>
      </c>
      <c r="L60" s="19">
        <v>58.9</v>
      </c>
      <c r="M60" s="40">
        <v>7.3666666666666671</v>
      </c>
      <c r="N60" s="14">
        <v>7.9954751131221711</v>
      </c>
      <c r="O60" s="17">
        <v>85.64</v>
      </c>
      <c r="P60" s="17">
        <v>87.05</v>
      </c>
      <c r="Q60" s="17">
        <v>63.85</v>
      </c>
      <c r="R60" s="39">
        <v>79.03</v>
      </c>
      <c r="S60" s="39">
        <v>80.239999999999995</v>
      </c>
      <c r="T60" s="39">
        <v>83.6</v>
      </c>
      <c r="U60" s="19">
        <v>78.846666666666664</v>
      </c>
      <c r="V60" s="40">
        <v>80.956666666666663</v>
      </c>
      <c r="W60" s="20">
        <v>0.97393667394079142</v>
      </c>
    </row>
    <row r="61" spans="1:23" ht="16" x14ac:dyDescent="0.2">
      <c r="A61" s="6" t="s">
        <v>691</v>
      </c>
      <c r="B61" s="6" t="s">
        <v>692</v>
      </c>
      <c r="C61" s="6" t="s">
        <v>693</v>
      </c>
      <c r="D61" s="6" t="s">
        <v>694</v>
      </c>
      <c r="E61" s="6">
        <v>75</v>
      </c>
      <c r="F61" s="17">
        <v>31.4</v>
      </c>
      <c r="G61" s="17">
        <v>51.7</v>
      </c>
      <c r="H61" s="17">
        <v>35.799999999999997</v>
      </c>
      <c r="I61" s="39" t="s">
        <v>17</v>
      </c>
      <c r="J61" s="39" t="s">
        <v>17</v>
      </c>
      <c r="K61" s="39" t="s">
        <v>17</v>
      </c>
      <c r="L61" s="19">
        <v>39.633333333333333</v>
      </c>
      <c r="M61" s="40" t="e">
        <v>#DIV/0!</v>
      </c>
      <c r="N61" s="14" t="e">
        <v>#DIV/0!</v>
      </c>
      <c r="O61" s="17">
        <v>72.78</v>
      </c>
      <c r="P61" s="17">
        <v>59.37</v>
      </c>
      <c r="Q61" s="17">
        <v>77.099999999999994</v>
      </c>
      <c r="R61" s="39">
        <v>76.59</v>
      </c>
      <c r="S61" s="39">
        <v>65.569999999999993</v>
      </c>
      <c r="T61" s="39">
        <v>71.989999999999995</v>
      </c>
      <c r="U61" s="19">
        <v>69.75</v>
      </c>
      <c r="V61" s="40">
        <v>71.383333333333326</v>
      </c>
      <c r="W61" s="20">
        <v>0.97711884193322451</v>
      </c>
    </row>
    <row r="62" spans="1:23" ht="16" x14ac:dyDescent="0.2">
      <c r="A62" s="6" t="s">
        <v>726</v>
      </c>
      <c r="B62" s="6" t="s">
        <v>727</v>
      </c>
      <c r="C62" s="6" t="s">
        <v>727</v>
      </c>
      <c r="D62" s="6" t="s">
        <v>728</v>
      </c>
      <c r="E62" s="6">
        <v>46.2</v>
      </c>
      <c r="F62" s="17">
        <v>22.6</v>
      </c>
      <c r="G62" s="17">
        <v>37.299999999999997</v>
      </c>
      <c r="H62" s="17">
        <v>40.200000000000003</v>
      </c>
      <c r="I62" s="39" t="s">
        <v>17</v>
      </c>
      <c r="J62" s="39" t="s">
        <v>17</v>
      </c>
      <c r="K62" s="39" t="s">
        <v>17</v>
      </c>
      <c r="L62" s="19">
        <v>33.366666666666667</v>
      </c>
      <c r="M62" s="40" t="e">
        <v>#DIV/0!</v>
      </c>
      <c r="N62" s="14" t="e">
        <v>#DIV/0!</v>
      </c>
      <c r="O62" s="17">
        <v>93.09</v>
      </c>
      <c r="P62" s="17">
        <v>71.430000000000007</v>
      </c>
      <c r="Q62" s="17">
        <v>98.57</v>
      </c>
      <c r="R62" s="39">
        <v>99.89</v>
      </c>
      <c r="S62" s="39">
        <v>80.5</v>
      </c>
      <c r="T62" s="39">
        <v>88.76</v>
      </c>
      <c r="U62" s="19">
        <v>87.696666666666673</v>
      </c>
      <c r="V62" s="40">
        <v>89.716666666666654</v>
      </c>
      <c r="W62" s="20">
        <v>0.97748467397362082</v>
      </c>
    </row>
    <row r="63" spans="1:23" x14ac:dyDescent="0.2">
      <c r="A63" s="6" t="s">
        <v>745</v>
      </c>
      <c r="B63" s="6" t="s">
        <v>746</v>
      </c>
      <c r="C63" s="6" t="s">
        <v>747</v>
      </c>
      <c r="D63" s="6" t="s">
        <v>748</v>
      </c>
      <c r="E63" s="6">
        <v>53.6</v>
      </c>
      <c r="F63" s="17">
        <v>25.6</v>
      </c>
      <c r="G63" s="17">
        <v>34</v>
      </c>
      <c r="H63" s="17">
        <v>32.6</v>
      </c>
      <c r="I63" s="39">
        <v>4.5</v>
      </c>
      <c r="J63" s="39">
        <v>7.8</v>
      </c>
      <c r="K63" s="39">
        <v>6.3</v>
      </c>
      <c r="L63" s="19">
        <v>30.733333333333334</v>
      </c>
      <c r="M63" s="40">
        <v>6.2</v>
      </c>
      <c r="N63" s="14">
        <v>4.956989247311828</v>
      </c>
      <c r="O63" s="17">
        <v>370.11</v>
      </c>
      <c r="P63" s="17">
        <v>363.02</v>
      </c>
      <c r="Q63" s="17">
        <v>353.23</v>
      </c>
      <c r="R63" s="39">
        <v>320.45</v>
      </c>
      <c r="S63" s="39">
        <v>359.27</v>
      </c>
      <c r="T63" s="39">
        <v>427.91</v>
      </c>
      <c r="U63" s="19">
        <v>362.12000000000006</v>
      </c>
      <c r="V63" s="40">
        <v>369.21000000000004</v>
      </c>
      <c r="W63" s="20">
        <v>0.98079683648871918</v>
      </c>
    </row>
    <row r="64" spans="1:23" x14ac:dyDescent="0.2">
      <c r="A64" s="6" t="s">
        <v>402</v>
      </c>
      <c r="B64" s="6" t="s">
        <v>403</v>
      </c>
      <c r="C64" s="6" t="s">
        <v>404</v>
      </c>
      <c r="D64" s="6" t="s">
        <v>405</v>
      </c>
      <c r="E64" s="6">
        <v>42.6</v>
      </c>
      <c r="F64" s="17">
        <v>52.1</v>
      </c>
      <c r="G64" s="17">
        <v>65.7</v>
      </c>
      <c r="H64" s="17">
        <v>69.8</v>
      </c>
      <c r="I64" s="39">
        <v>18.100000000000001</v>
      </c>
      <c r="J64" s="39">
        <v>16.399999999999999</v>
      </c>
      <c r="K64" s="39">
        <v>16.3</v>
      </c>
      <c r="L64" s="19">
        <v>62.533333333333339</v>
      </c>
      <c r="M64" s="40">
        <v>16.933333333333334</v>
      </c>
      <c r="N64" s="14">
        <v>3.6929133858267718</v>
      </c>
      <c r="O64" s="17">
        <v>197.08</v>
      </c>
      <c r="P64" s="17">
        <v>191.16</v>
      </c>
      <c r="Q64" s="17">
        <v>220.2</v>
      </c>
      <c r="R64" s="39">
        <v>219.88</v>
      </c>
      <c r="S64" s="39">
        <v>199.18</v>
      </c>
      <c r="T64" s="39">
        <v>198.69</v>
      </c>
      <c r="U64" s="19">
        <v>202.81333333333336</v>
      </c>
      <c r="V64" s="40">
        <v>205.91666666666666</v>
      </c>
      <c r="W64" s="20">
        <v>0.98492917847025518</v>
      </c>
    </row>
    <row r="65" spans="1:23" x14ac:dyDescent="0.2">
      <c r="A65" s="6" t="s">
        <v>304</v>
      </c>
      <c r="B65" s="6" t="s">
        <v>305</v>
      </c>
      <c r="C65" s="6" t="s">
        <v>306</v>
      </c>
      <c r="D65" s="6" t="s">
        <v>307</v>
      </c>
      <c r="E65" s="6">
        <v>40.299999999999997</v>
      </c>
      <c r="F65" s="17">
        <v>57.1</v>
      </c>
      <c r="G65" s="17">
        <v>81.900000000000006</v>
      </c>
      <c r="H65" s="17">
        <v>67.099999999999994</v>
      </c>
      <c r="I65" s="39">
        <v>11.6</v>
      </c>
      <c r="J65" s="39">
        <v>14.1</v>
      </c>
      <c r="K65" s="39">
        <v>13.2</v>
      </c>
      <c r="L65" s="19">
        <v>68.7</v>
      </c>
      <c r="M65" s="40">
        <v>12.966666666666667</v>
      </c>
      <c r="N65" s="14">
        <v>5.2982005141388173</v>
      </c>
      <c r="O65" s="17">
        <v>155.01</v>
      </c>
      <c r="P65" s="17">
        <v>147.03</v>
      </c>
      <c r="Q65" s="17">
        <v>151.55000000000001</v>
      </c>
      <c r="R65" s="39">
        <v>150.37</v>
      </c>
      <c r="S65" s="39">
        <v>148.77000000000001</v>
      </c>
      <c r="T65" s="39">
        <v>157.59</v>
      </c>
      <c r="U65" s="19">
        <v>151.19666666666666</v>
      </c>
      <c r="V65" s="40">
        <v>152.24333333333334</v>
      </c>
      <c r="W65" s="20">
        <v>0.99312504105270061</v>
      </c>
    </row>
    <row r="66" spans="1:23" ht="16" x14ac:dyDescent="0.2">
      <c r="A66" s="6" t="s">
        <v>482</v>
      </c>
      <c r="B66" s="6" t="s">
        <v>483</v>
      </c>
      <c r="C66" s="6" t="s">
        <v>484</v>
      </c>
      <c r="D66" s="6" t="s">
        <v>485</v>
      </c>
      <c r="E66" s="6">
        <v>105.3</v>
      </c>
      <c r="F66" s="17">
        <v>63.5</v>
      </c>
      <c r="G66" s="17">
        <v>37.4</v>
      </c>
      <c r="H66" s="17">
        <v>81.7</v>
      </c>
      <c r="I66" s="39" t="s">
        <v>17</v>
      </c>
      <c r="J66" s="39" t="s">
        <v>17</v>
      </c>
      <c r="K66" s="39" t="s">
        <v>17</v>
      </c>
      <c r="L66" s="19">
        <v>60.866666666666674</v>
      </c>
      <c r="M66" s="40" t="e">
        <v>#DIV/0!</v>
      </c>
      <c r="N66" s="14" t="e">
        <v>#DIV/0!</v>
      </c>
      <c r="O66" s="17">
        <v>180.27</v>
      </c>
      <c r="P66" s="17">
        <v>179.76</v>
      </c>
      <c r="Q66" s="17">
        <v>208.52</v>
      </c>
      <c r="R66" s="39">
        <v>207.94</v>
      </c>
      <c r="S66" s="39">
        <v>193.29</v>
      </c>
      <c r="T66" s="39">
        <v>170.67</v>
      </c>
      <c r="U66" s="19">
        <v>189.51666666666665</v>
      </c>
      <c r="V66" s="40">
        <v>190.63333333333333</v>
      </c>
      <c r="W66" s="20">
        <v>0.99414233257562512</v>
      </c>
    </row>
    <row r="67" spans="1:23" x14ac:dyDescent="0.2">
      <c r="A67" s="6" t="s">
        <v>646</v>
      </c>
      <c r="B67" s="6" t="s">
        <v>647</v>
      </c>
      <c r="C67" s="6" t="s">
        <v>648</v>
      </c>
      <c r="D67" s="6" t="s">
        <v>649</v>
      </c>
      <c r="E67" s="6">
        <v>40.200000000000003</v>
      </c>
      <c r="F67" s="17">
        <v>35.700000000000003</v>
      </c>
      <c r="G67" s="17">
        <v>55.4</v>
      </c>
      <c r="H67" s="17">
        <v>42.8</v>
      </c>
      <c r="I67" s="39">
        <v>11.5</v>
      </c>
      <c r="J67" s="39">
        <v>13.1</v>
      </c>
      <c r="K67" s="39">
        <v>10.3</v>
      </c>
      <c r="L67" s="19">
        <v>44.633333333333326</v>
      </c>
      <c r="M67" s="40">
        <v>11.633333333333335</v>
      </c>
      <c r="N67" s="14">
        <v>3.8366762177650418</v>
      </c>
      <c r="O67" s="17">
        <v>151.55000000000001</v>
      </c>
      <c r="P67" s="17">
        <v>131.85</v>
      </c>
      <c r="Q67" s="17">
        <v>154.78</v>
      </c>
      <c r="R67" s="39">
        <v>155.80000000000001</v>
      </c>
      <c r="S67" s="39">
        <v>125.91</v>
      </c>
      <c r="T67" s="39">
        <v>158.83000000000001</v>
      </c>
      <c r="U67" s="19">
        <v>146.05999999999997</v>
      </c>
      <c r="V67" s="40">
        <v>146.84666666666669</v>
      </c>
      <c r="W67" s="20">
        <v>0.99464293821219374</v>
      </c>
    </row>
    <row r="68" spans="1:23" x14ac:dyDescent="0.2">
      <c r="A68" s="6" t="s">
        <v>540</v>
      </c>
      <c r="B68" s="6" t="s">
        <v>541</v>
      </c>
      <c r="C68" s="6" t="s">
        <v>541</v>
      </c>
      <c r="D68" s="6" t="s">
        <v>542</v>
      </c>
      <c r="E68" s="6">
        <v>26.3</v>
      </c>
      <c r="F68" s="17">
        <v>45.3</v>
      </c>
      <c r="G68" s="17">
        <v>64.5</v>
      </c>
      <c r="H68" s="17">
        <v>50</v>
      </c>
      <c r="I68" s="39">
        <v>10.5</v>
      </c>
      <c r="J68" s="39">
        <v>20.2</v>
      </c>
      <c r="K68" s="39">
        <v>14.1</v>
      </c>
      <c r="L68" s="19">
        <v>53.266666666666673</v>
      </c>
      <c r="M68" s="40">
        <v>14.933333333333332</v>
      </c>
      <c r="N68" s="14">
        <v>3.5669642857142865</v>
      </c>
      <c r="O68" s="17">
        <v>358.04</v>
      </c>
      <c r="P68" s="17">
        <v>233.61</v>
      </c>
      <c r="Q68" s="17">
        <v>414.51</v>
      </c>
      <c r="R68" s="39">
        <v>389.41</v>
      </c>
      <c r="S68" s="39">
        <v>296.01</v>
      </c>
      <c r="T68" s="39">
        <v>323.89</v>
      </c>
      <c r="U68" s="19">
        <v>335.38666666666671</v>
      </c>
      <c r="V68" s="40">
        <v>336.43666666666667</v>
      </c>
      <c r="W68" s="20">
        <v>0.99687905598874493</v>
      </c>
    </row>
    <row r="69" spans="1:23" x14ac:dyDescent="0.2">
      <c r="A69" s="6" t="s">
        <v>703</v>
      </c>
      <c r="B69" s="6" t="s">
        <v>704</v>
      </c>
      <c r="C69" s="6" t="s">
        <v>705</v>
      </c>
      <c r="D69" s="6" t="s">
        <v>706</v>
      </c>
      <c r="E69" s="6">
        <v>52.9</v>
      </c>
      <c r="F69" s="17">
        <v>31.6</v>
      </c>
      <c r="G69" s="17">
        <v>45.8</v>
      </c>
      <c r="H69" s="17">
        <v>32.299999999999997</v>
      </c>
      <c r="I69" s="39">
        <v>7.2</v>
      </c>
      <c r="J69" s="39">
        <v>10.9</v>
      </c>
      <c r="K69" s="39">
        <v>7.8</v>
      </c>
      <c r="L69" s="19">
        <v>36.56666666666667</v>
      </c>
      <c r="M69" s="40">
        <v>8.6333333333333346</v>
      </c>
      <c r="N69" s="14">
        <v>4.2355212355212348</v>
      </c>
      <c r="O69" s="17">
        <v>524.04999999999995</v>
      </c>
      <c r="P69" s="17">
        <v>536.33000000000004</v>
      </c>
      <c r="Q69" s="17">
        <v>512.94000000000005</v>
      </c>
      <c r="R69" s="39">
        <v>527.4</v>
      </c>
      <c r="S69" s="39">
        <v>504.79</v>
      </c>
      <c r="T69" s="39">
        <v>541.11</v>
      </c>
      <c r="U69" s="19">
        <v>524.44000000000005</v>
      </c>
      <c r="V69" s="40">
        <v>524.43333333333339</v>
      </c>
      <c r="W69" s="20">
        <v>1.0000127121337317</v>
      </c>
    </row>
    <row r="70" spans="1:23" ht="16" x14ac:dyDescent="0.2">
      <c r="A70" s="6" t="s">
        <v>180</v>
      </c>
      <c r="B70" s="6" t="s">
        <v>181</v>
      </c>
      <c r="C70" s="6" t="s">
        <v>182</v>
      </c>
      <c r="D70" s="6" t="s">
        <v>183</v>
      </c>
      <c r="E70" s="6">
        <v>27.1</v>
      </c>
      <c r="F70" s="17">
        <v>85.5</v>
      </c>
      <c r="G70" s="17">
        <v>103.1</v>
      </c>
      <c r="H70" s="17">
        <v>63.6</v>
      </c>
      <c r="I70" s="39" t="s">
        <v>17</v>
      </c>
      <c r="J70" s="39" t="s">
        <v>17</v>
      </c>
      <c r="K70" s="39" t="s">
        <v>17</v>
      </c>
      <c r="L70" s="19">
        <v>84.066666666666663</v>
      </c>
      <c r="M70" s="40" t="e">
        <v>#DIV/0!</v>
      </c>
      <c r="N70" s="14" t="e">
        <v>#DIV/0!</v>
      </c>
      <c r="O70" s="17">
        <v>240.61</v>
      </c>
      <c r="P70" s="17">
        <v>226.14</v>
      </c>
      <c r="Q70" s="17">
        <v>198.35</v>
      </c>
      <c r="R70" s="39">
        <v>223.27</v>
      </c>
      <c r="S70" s="39">
        <v>223.27</v>
      </c>
      <c r="T70" s="39">
        <v>213.33</v>
      </c>
      <c r="U70" s="19">
        <v>221.70000000000002</v>
      </c>
      <c r="V70" s="40">
        <v>219.95666666666668</v>
      </c>
      <c r="W70" s="20">
        <v>1.0079258035673693</v>
      </c>
    </row>
    <row r="71" spans="1:23" x14ac:dyDescent="0.2">
      <c r="A71" s="6" t="s">
        <v>497</v>
      </c>
      <c r="B71" s="6" t="s">
        <v>498</v>
      </c>
      <c r="C71" s="6" t="s">
        <v>499</v>
      </c>
      <c r="D71" s="6" t="s">
        <v>500</v>
      </c>
      <c r="E71" s="6">
        <v>26.7</v>
      </c>
      <c r="F71" s="17">
        <v>45.2</v>
      </c>
      <c r="G71" s="17">
        <v>68.2</v>
      </c>
      <c r="H71" s="17">
        <v>54.6</v>
      </c>
      <c r="I71" s="39">
        <v>12.2</v>
      </c>
      <c r="J71" s="39">
        <v>15.2</v>
      </c>
      <c r="K71" s="39">
        <v>15.1</v>
      </c>
      <c r="L71" s="19">
        <v>56</v>
      </c>
      <c r="M71" s="40">
        <v>14.166666666666666</v>
      </c>
      <c r="N71" s="14">
        <v>3.9529411764705884</v>
      </c>
      <c r="O71" s="17">
        <v>96.32</v>
      </c>
      <c r="P71" s="17">
        <v>102.33</v>
      </c>
      <c r="Q71" s="17">
        <v>95.5</v>
      </c>
      <c r="R71" s="39">
        <v>91.01</v>
      </c>
      <c r="S71" s="39">
        <v>110</v>
      </c>
      <c r="T71" s="39">
        <v>90.79</v>
      </c>
      <c r="U71" s="19">
        <v>98.05</v>
      </c>
      <c r="V71" s="40">
        <v>97.266666666666666</v>
      </c>
      <c r="W71" s="20">
        <v>1.0080534612748457</v>
      </c>
    </row>
    <row r="72" spans="1:23" ht="16" x14ac:dyDescent="0.2">
      <c r="A72" s="6" t="s">
        <v>145</v>
      </c>
      <c r="B72" s="6" t="s">
        <v>146</v>
      </c>
      <c r="C72" s="6" t="s">
        <v>147</v>
      </c>
      <c r="D72" s="6" t="s">
        <v>148</v>
      </c>
      <c r="E72" s="6">
        <v>36.299999999999997</v>
      </c>
      <c r="F72" s="17">
        <v>95.1</v>
      </c>
      <c r="G72" s="17">
        <v>99.2</v>
      </c>
      <c r="H72" s="17">
        <v>99.8</v>
      </c>
      <c r="I72" s="39" t="s">
        <v>17</v>
      </c>
      <c r="J72" s="39" t="s">
        <v>17</v>
      </c>
      <c r="K72" s="39" t="s">
        <v>17</v>
      </c>
      <c r="L72" s="19">
        <v>98.033333333333346</v>
      </c>
      <c r="M72" s="40" t="e">
        <v>#DIV/0!</v>
      </c>
      <c r="N72" s="14" t="e">
        <v>#DIV/0!</v>
      </c>
      <c r="O72" s="17">
        <v>100.89</v>
      </c>
      <c r="P72" s="17">
        <v>94.63</v>
      </c>
      <c r="Q72" s="17">
        <v>94.44</v>
      </c>
      <c r="R72" s="39">
        <v>90.79</v>
      </c>
      <c r="S72" s="39">
        <v>81.33</v>
      </c>
      <c r="T72" s="39">
        <v>115.11</v>
      </c>
      <c r="U72" s="19">
        <v>96.653333333333322</v>
      </c>
      <c r="V72" s="40">
        <v>95.743333333333339</v>
      </c>
      <c r="W72" s="20">
        <v>1.009504578212582</v>
      </c>
    </row>
    <row r="73" spans="1:23" ht="16" x14ac:dyDescent="0.2">
      <c r="A73" s="6" t="s">
        <v>753</v>
      </c>
      <c r="B73" s="6" t="s">
        <v>754</v>
      </c>
      <c r="C73" s="6" t="s">
        <v>755</v>
      </c>
      <c r="D73" s="6" t="s">
        <v>756</v>
      </c>
      <c r="E73" s="6">
        <v>47.6</v>
      </c>
      <c r="F73" s="17">
        <v>26.8</v>
      </c>
      <c r="G73" s="17">
        <v>28.1</v>
      </c>
      <c r="H73" s="17">
        <v>28.3</v>
      </c>
      <c r="I73" s="39" t="s">
        <v>17</v>
      </c>
      <c r="J73" s="39" t="s">
        <v>17</v>
      </c>
      <c r="K73" s="39" t="s">
        <v>17</v>
      </c>
      <c r="L73" s="19">
        <v>27.733333333333334</v>
      </c>
      <c r="M73" s="40" t="e">
        <v>#DIV/0!</v>
      </c>
      <c r="N73" s="14" t="e">
        <v>#DIV/0!</v>
      </c>
      <c r="O73" s="17">
        <v>14.97</v>
      </c>
      <c r="P73" s="17">
        <v>9.92</v>
      </c>
      <c r="Q73" s="17">
        <v>14.81</v>
      </c>
      <c r="R73" s="39">
        <v>15.35</v>
      </c>
      <c r="S73" s="39">
        <v>11.26</v>
      </c>
      <c r="T73" s="39">
        <v>12.56</v>
      </c>
      <c r="U73" s="19">
        <v>13.233333333333334</v>
      </c>
      <c r="V73" s="40">
        <v>13.056666666666667</v>
      </c>
      <c r="W73" s="20">
        <v>1.0135307633392903</v>
      </c>
    </row>
    <row r="74" spans="1:23" x14ac:dyDescent="0.2">
      <c r="A74" s="6" t="s">
        <v>202</v>
      </c>
      <c r="B74" s="6" t="s">
        <v>203</v>
      </c>
      <c r="C74" s="6" t="s">
        <v>203</v>
      </c>
      <c r="D74" s="6" t="s">
        <v>204</v>
      </c>
      <c r="E74" s="6">
        <v>33.1</v>
      </c>
      <c r="F74" s="17">
        <v>61</v>
      </c>
      <c r="G74" s="17">
        <v>97.1</v>
      </c>
      <c r="H74" s="17">
        <v>74.5</v>
      </c>
      <c r="I74" s="39">
        <v>12.1</v>
      </c>
      <c r="J74" s="39">
        <v>19.600000000000001</v>
      </c>
      <c r="K74" s="39">
        <v>18.7</v>
      </c>
      <c r="L74" s="19">
        <v>77.533333333333331</v>
      </c>
      <c r="M74" s="40">
        <v>16.8</v>
      </c>
      <c r="N74" s="14">
        <v>4.6150793650793647</v>
      </c>
      <c r="O74" s="17">
        <v>444.78</v>
      </c>
      <c r="P74" s="17">
        <v>490.58</v>
      </c>
      <c r="Q74" s="17">
        <v>436.35</v>
      </c>
      <c r="R74" s="39">
        <v>406.91</v>
      </c>
      <c r="S74" s="39">
        <v>434.79</v>
      </c>
      <c r="T74" s="39">
        <v>510.85</v>
      </c>
      <c r="U74" s="19">
        <v>457.23666666666668</v>
      </c>
      <c r="V74" s="40">
        <v>450.85000000000008</v>
      </c>
      <c r="W74" s="20">
        <v>1.0141658349044396</v>
      </c>
    </row>
    <row r="75" spans="1:23" x14ac:dyDescent="0.2">
      <c r="A75" s="6" t="s">
        <v>221</v>
      </c>
      <c r="B75" s="6" t="s">
        <v>222</v>
      </c>
      <c r="C75" s="6" t="s">
        <v>222</v>
      </c>
      <c r="D75" s="6" t="s">
        <v>223</v>
      </c>
      <c r="E75" s="6">
        <v>36</v>
      </c>
      <c r="F75" s="17">
        <v>62.5</v>
      </c>
      <c r="G75" s="17">
        <v>90</v>
      </c>
      <c r="H75" s="17">
        <v>74.2</v>
      </c>
      <c r="I75" s="39">
        <v>15.7</v>
      </c>
      <c r="J75" s="39">
        <v>13</v>
      </c>
      <c r="K75" s="39">
        <v>12.9</v>
      </c>
      <c r="L75" s="19">
        <v>75.566666666666663</v>
      </c>
      <c r="M75" s="40">
        <v>13.866666666666667</v>
      </c>
      <c r="N75" s="14">
        <v>5.4495192307692299</v>
      </c>
      <c r="O75" s="17">
        <v>107.62</v>
      </c>
      <c r="P75" s="17">
        <v>103.41</v>
      </c>
      <c r="Q75" s="17">
        <v>114.34</v>
      </c>
      <c r="R75" s="39">
        <v>113.72</v>
      </c>
      <c r="S75" s="39">
        <v>114.75</v>
      </c>
      <c r="T75" s="39">
        <v>92.25</v>
      </c>
      <c r="U75" s="19">
        <v>108.45666666666666</v>
      </c>
      <c r="V75" s="40">
        <v>106.90666666666668</v>
      </c>
      <c r="W75" s="20">
        <v>1.0144986280868045</v>
      </c>
    </row>
    <row r="76" spans="1:23" ht="16" x14ac:dyDescent="0.2">
      <c r="A76" s="6" t="s">
        <v>771</v>
      </c>
      <c r="B76" s="6" t="s">
        <v>772</v>
      </c>
      <c r="C76" s="6" t="s">
        <v>511</v>
      </c>
      <c r="D76" s="6" t="s">
        <v>512</v>
      </c>
      <c r="E76" s="6">
        <v>45</v>
      </c>
      <c r="F76" s="17">
        <v>21</v>
      </c>
      <c r="G76" s="17">
        <v>22.7</v>
      </c>
      <c r="H76" s="17">
        <v>28.5</v>
      </c>
      <c r="I76" s="39" t="s">
        <v>17</v>
      </c>
      <c r="J76" s="39" t="s">
        <v>17</v>
      </c>
      <c r="K76" s="39" t="s">
        <v>17</v>
      </c>
      <c r="L76" s="19">
        <v>24.066666666666666</v>
      </c>
      <c r="M76" s="40" t="e">
        <v>#DIV/0!</v>
      </c>
      <c r="N76" s="14" t="e">
        <v>#DIV/0!</v>
      </c>
      <c r="O76" s="17">
        <v>210.83</v>
      </c>
      <c r="P76" s="17">
        <v>169.81</v>
      </c>
      <c r="Q76" s="17">
        <v>221.32</v>
      </c>
      <c r="R76" s="39">
        <v>211.33</v>
      </c>
      <c r="S76" s="39">
        <v>183.58</v>
      </c>
      <c r="T76" s="39">
        <v>197.08</v>
      </c>
      <c r="U76" s="19">
        <v>200.65333333333334</v>
      </c>
      <c r="V76" s="40">
        <v>197.33</v>
      </c>
      <c r="W76" s="20">
        <v>1.0168415007010254</v>
      </c>
    </row>
    <row r="77" spans="1:23" x14ac:dyDescent="0.2">
      <c r="A77" s="6" t="s">
        <v>378</v>
      </c>
      <c r="B77" s="6" t="s">
        <v>379</v>
      </c>
      <c r="C77" s="6" t="s">
        <v>379</v>
      </c>
      <c r="D77" s="6" t="s">
        <v>380</v>
      </c>
      <c r="E77" s="6">
        <v>28</v>
      </c>
      <c r="F77" s="17">
        <v>53</v>
      </c>
      <c r="G77" s="17">
        <v>81.2</v>
      </c>
      <c r="H77" s="17">
        <v>65.099999999999994</v>
      </c>
      <c r="I77" s="39">
        <v>6.8</v>
      </c>
      <c r="J77" s="39">
        <v>9.3000000000000007</v>
      </c>
      <c r="K77" s="39">
        <v>10.199999999999999</v>
      </c>
      <c r="L77" s="19">
        <v>66.433333333333323</v>
      </c>
      <c r="M77" s="40">
        <v>8.7666666666666675</v>
      </c>
      <c r="N77" s="14">
        <v>7.5779467680608343</v>
      </c>
      <c r="O77" s="17">
        <v>256.81</v>
      </c>
      <c r="P77" s="17">
        <v>216.47</v>
      </c>
      <c r="Q77" s="17">
        <v>246.42</v>
      </c>
      <c r="R77" s="39">
        <v>245.62</v>
      </c>
      <c r="S77" s="39">
        <v>218.6</v>
      </c>
      <c r="T77" s="39">
        <v>243.18</v>
      </c>
      <c r="U77" s="19">
        <v>239.89999999999998</v>
      </c>
      <c r="V77" s="40">
        <v>235.80000000000004</v>
      </c>
      <c r="W77" s="20">
        <v>1.0173876166242575</v>
      </c>
    </row>
    <row r="78" spans="1:23" x14ac:dyDescent="0.2">
      <c r="A78" s="6" t="s">
        <v>361</v>
      </c>
      <c r="B78" s="6" t="s">
        <v>362</v>
      </c>
      <c r="C78" s="6" t="s">
        <v>362</v>
      </c>
      <c r="D78" s="6" t="s">
        <v>363</v>
      </c>
      <c r="E78" s="6">
        <v>35.4</v>
      </c>
      <c r="F78" s="17">
        <v>59.3</v>
      </c>
      <c r="G78" s="17">
        <v>70.8</v>
      </c>
      <c r="H78" s="17">
        <v>69.099999999999994</v>
      </c>
      <c r="I78" s="39">
        <v>10.1</v>
      </c>
      <c r="J78" s="39">
        <v>8.6</v>
      </c>
      <c r="K78" s="39">
        <v>11.9</v>
      </c>
      <c r="L78" s="19">
        <v>66.399999999999991</v>
      </c>
      <c r="M78" s="40">
        <v>10.200000000000001</v>
      </c>
      <c r="N78" s="14">
        <v>6.5098039215686256</v>
      </c>
      <c r="O78" s="17">
        <v>25.54</v>
      </c>
      <c r="P78" s="17">
        <v>25.02</v>
      </c>
      <c r="Q78" s="17">
        <v>28.86</v>
      </c>
      <c r="R78" s="39">
        <v>25.96</v>
      </c>
      <c r="S78" s="39">
        <v>27.57</v>
      </c>
      <c r="T78" s="39">
        <v>24.48</v>
      </c>
      <c r="U78" s="19">
        <v>26.473333333333333</v>
      </c>
      <c r="V78" s="40">
        <v>26.003333333333334</v>
      </c>
      <c r="W78" s="20">
        <v>1.0180746058197667</v>
      </c>
    </row>
    <row r="79" spans="1:23" x14ac:dyDescent="0.2">
      <c r="A79" s="6" t="s">
        <v>351</v>
      </c>
      <c r="B79" s="6" t="s">
        <v>352</v>
      </c>
      <c r="C79" s="6" t="s">
        <v>352</v>
      </c>
      <c r="D79" s="6" t="s">
        <v>353</v>
      </c>
      <c r="E79" s="6">
        <v>32.299999999999997</v>
      </c>
      <c r="F79" s="17">
        <v>67.7</v>
      </c>
      <c r="G79" s="17">
        <v>83.1</v>
      </c>
      <c r="H79" s="17">
        <v>54.8</v>
      </c>
      <c r="I79" s="39">
        <v>4.0999999999999996</v>
      </c>
      <c r="J79" s="39">
        <v>3.7</v>
      </c>
      <c r="K79" s="39">
        <v>4.0999999999999996</v>
      </c>
      <c r="L79" s="19">
        <v>68.533333333333346</v>
      </c>
      <c r="M79" s="40">
        <v>3.9666666666666663</v>
      </c>
      <c r="N79" s="14">
        <v>17.277310924369754</v>
      </c>
      <c r="O79" s="17">
        <v>265.76</v>
      </c>
      <c r="P79" s="17">
        <v>324.73</v>
      </c>
      <c r="Q79" s="17">
        <v>264.99</v>
      </c>
      <c r="R79" s="39">
        <v>286.91000000000003</v>
      </c>
      <c r="S79" s="39">
        <v>288.68</v>
      </c>
      <c r="T79" s="39">
        <v>264.22000000000003</v>
      </c>
      <c r="U79" s="19">
        <v>285.16000000000003</v>
      </c>
      <c r="V79" s="40">
        <v>279.93666666666667</v>
      </c>
      <c r="W79" s="20">
        <v>1.0186589823888739</v>
      </c>
    </row>
    <row r="80" spans="1:23" ht="16" x14ac:dyDescent="0.2">
      <c r="A80" s="6" t="s">
        <v>195</v>
      </c>
      <c r="B80" s="6" t="s">
        <v>196</v>
      </c>
      <c r="C80" s="6" t="s">
        <v>196</v>
      </c>
      <c r="D80" s="6" t="s">
        <v>197</v>
      </c>
      <c r="E80" s="6">
        <v>16</v>
      </c>
      <c r="F80" s="17">
        <v>73.2</v>
      </c>
      <c r="G80" s="17">
        <v>97.6</v>
      </c>
      <c r="H80" s="17">
        <v>76.599999999999994</v>
      </c>
      <c r="I80" s="39" t="s">
        <v>17</v>
      </c>
      <c r="J80" s="39" t="s">
        <v>17</v>
      </c>
      <c r="K80" s="39" t="s">
        <v>17</v>
      </c>
      <c r="L80" s="19">
        <v>82.466666666666669</v>
      </c>
      <c r="M80" s="40" t="e">
        <v>#DIV/0!</v>
      </c>
      <c r="N80" s="14" t="e">
        <v>#DIV/0!</v>
      </c>
      <c r="O80" s="17">
        <v>39.49</v>
      </c>
      <c r="P80" s="17">
        <v>36.96</v>
      </c>
      <c r="Q80" s="17">
        <v>37.299999999999997</v>
      </c>
      <c r="R80" s="39">
        <v>35.4</v>
      </c>
      <c r="S80" s="39">
        <v>42.72</v>
      </c>
      <c r="T80" s="39">
        <v>33.229999999999997</v>
      </c>
      <c r="U80" s="19">
        <v>37.916666666666664</v>
      </c>
      <c r="V80" s="40">
        <v>37.116666666666667</v>
      </c>
      <c r="W80" s="20">
        <v>1.0215536596317916</v>
      </c>
    </row>
    <row r="81" spans="1:23" ht="16" x14ac:dyDescent="0.2">
      <c r="A81" s="6" t="s">
        <v>723</v>
      </c>
      <c r="B81" s="6" t="s">
        <v>724</v>
      </c>
      <c r="C81" s="6" t="s">
        <v>724</v>
      </c>
      <c r="D81" s="6" t="s">
        <v>725</v>
      </c>
      <c r="E81" s="6">
        <v>40.700000000000003</v>
      </c>
      <c r="F81" s="17">
        <v>27.2</v>
      </c>
      <c r="G81" s="17">
        <v>39</v>
      </c>
      <c r="H81" s="17">
        <v>35.5</v>
      </c>
      <c r="I81" s="39" t="s">
        <v>17</v>
      </c>
      <c r="J81" s="39" t="s">
        <v>17</v>
      </c>
      <c r="K81" s="39" t="s">
        <v>17</v>
      </c>
      <c r="L81" s="19">
        <v>33.9</v>
      </c>
      <c r="M81" s="40" t="e">
        <v>#DIV/0!</v>
      </c>
      <c r="N81" s="14" t="e">
        <v>#DIV/0!</v>
      </c>
      <c r="O81" s="17">
        <v>87.19</v>
      </c>
      <c r="P81" s="17">
        <v>114.99</v>
      </c>
      <c r="Q81" s="17">
        <v>90.79</v>
      </c>
      <c r="R81" s="39">
        <v>92.25</v>
      </c>
      <c r="S81" s="39">
        <v>100.98</v>
      </c>
      <c r="T81" s="39">
        <v>92.93</v>
      </c>
      <c r="U81" s="19">
        <v>97.65666666666668</v>
      </c>
      <c r="V81" s="40">
        <v>95.38666666666667</v>
      </c>
      <c r="W81" s="20">
        <v>1.0237978753145094</v>
      </c>
    </row>
    <row r="82" spans="1:23" x14ac:dyDescent="0.2">
      <c r="A82" s="6" t="s">
        <v>32</v>
      </c>
      <c r="B82" s="6" t="s">
        <v>33</v>
      </c>
      <c r="C82" s="6" t="s">
        <v>33</v>
      </c>
      <c r="D82" s="6" t="s">
        <v>34</v>
      </c>
      <c r="E82" s="6">
        <v>7.4</v>
      </c>
      <c r="F82" s="8">
        <v>66.599999999999994</v>
      </c>
      <c r="G82" s="8">
        <v>78.5</v>
      </c>
      <c r="H82" s="8">
        <v>58.7</v>
      </c>
      <c r="I82" s="42">
        <v>14.5</v>
      </c>
      <c r="J82" s="42">
        <v>20.6</v>
      </c>
      <c r="K82" s="42">
        <v>20.9</v>
      </c>
      <c r="L82" s="10">
        <v>67.933333333333337</v>
      </c>
      <c r="M82" s="43">
        <v>18.666666666666668</v>
      </c>
      <c r="N82" s="44">
        <v>3.6392857142857142</v>
      </c>
      <c r="O82" s="24">
        <v>10880.96</v>
      </c>
      <c r="P82" s="24">
        <v>6590.45</v>
      </c>
      <c r="Q82" s="24">
        <v>10880.96</v>
      </c>
      <c r="R82" s="48">
        <v>9548.18</v>
      </c>
      <c r="S82" s="48">
        <v>8583.17</v>
      </c>
      <c r="T82" s="48">
        <v>9548.18</v>
      </c>
      <c r="U82" s="45">
        <v>9450.7899999999991</v>
      </c>
      <c r="V82" s="46">
        <v>9226.51</v>
      </c>
      <c r="W82" s="47">
        <f>U82/V82</f>
        <v>1.024308216216099</v>
      </c>
    </row>
    <row r="83" spans="1:23" x14ac:dyDescent="0.2">
      <c r="A83" s="6" t="s">
        <v>166</v>
      </c>
      <c r="B83" s="6" t="s">
        <v>167</v>
      </c>
      <c r="C83" s="6" t="s">
        <v>167</v>
      </c>
      <c r="D83" s="6" t="s">
        <v>168</v>
      </c>
      <c r="E83" s="6">
        <v>22.7</v>
      </c>
      <c r="F83" s="17">
        <v>74.5</v>
      </c>
      <c r="G83" s="17">
        <v>83.1</v>
      </c>
      <c r="H83" s="17">
        <v>87</v>
      </c>
      <c r="I83" s="39">
        <v>25.9</v>
      </c>
      <c r="J83" s="39">
        <v>29.9</v>
      </c>
      <c r="K83" s="39">
        <v>24.7</v>
      </c>
      <c r="L83" s="19">
        <v>81.533333333333331</v>
      </c>
      <c r="M83" s="40">
        <v>26.833333333333332</v>
      </c>
      <c r="N83" s="14">
        <v>3.0385093167701864</v>
      </c>
      <c r="O83" s="17">
        <v>90.89</v>
      </c>
      <c r="P83" s="17">
        <v>74.739999999999995</v>
      </c>
      <c r="Q83" s="17">
        <v>103.15</v>
      </c>
      <c r="R83" s="39">
        <v>100.98</v>
      </c>
      <c r="S83" s="39">
        <v>83.21</v>
      </c>
      <c r="T83" s="39">
        <v>78.010000000000005</v>
      </c>
      <c r="U83" s="19">
        <v>89.59333333333332</v>
      </c>
      <c r="V83" s="40">
        <v>87.399999999999991</v>
      </c>
      <c r="W83" s="20">
        <v>1.0250953470633104</v>
      </c>
    </row>
    <row r="84" spans="1:23" ht="16" x14ac:dyDescent="0.2">
      <c r="A84" s="6" t="s">
        <v>791</v>
      </c>
      <c r="B84" s="6" t="s">
        <v>792</v>
      </c>
      <c r="C84" s="6" t="s">
        <v>793</v>
      </c>
      <c r="D84" s="6" t="s">
        <v>794</v>
      </c>
      <c r="E84" s="6">
        <v>63.8</v>
      </c>
      <c r="F84" s="17">
        <v>16.7</v>
      </c>
      <c r="G84" s="17">
        <v>20</v>
      </c>
      <c r="H84" s="17">
        <v>17.399999999999999</v>
      </c>
      <c r="I84" s="39" t="s">
        <v>17</v>
      </c>
      <c r="J84" s="39" t="s">
        <v>17</v>
      </c>
      <c r="K84" s="39" t="s">
        <v>17</v>
      </c>
      <c r="L84" s="19">
        <v>18.033333333333335</v>
      </c>
      <c r="M84" s="40" t="e">
        <v>#DIV/0!</v>
      </c>
      <c r="N84" s="14" t="e">
        <v>#DIV/0!</v>
      </c>
      <c r="O84" s="17">
        <v>73.77</v>
      </c>
      <c r="P84" s="17">
        <v>66.47</v>
      </c>
      <c r="Q84" s="17">
        <v>76.78</v>
      </c>
      <c r="R84" s="39">
        <v>74.599999999999994</v>
      </c>
      <c r="S84" s="39">
        <v>72.97</v>
      </c>
      <c r="T84" s="39">
        <v>63.85</v>
      </c>
      <c r="U84" s="19">
        <v>72.34</v>
      </c>
      <c r="V84" s="40">
        <v>70.473333333333329</v>
      </c>
      <c r="W84" s="20">
        <v>1.0264875603064991</v>
      </c>
    </row>
    <row r="85" spans="1:23" ht="16" x14ac:dyDescent="0.2">
      <c r="A85" s="6" t="s">
        <v>385</v>
      </c>
      <c r="B85" s="6" t="s">
        <v>386</v>
      </c>
      <c r="C85" s="6" t="s">
        <v>386</v>
      </c>
      <c r="D85" s="6" t="s">
        <v>387</v>
      </c>
      <c r="E85" s="6">
        <v>30.9</v>
      </c>
      <c r="F85" s="17">
        <v>54.3</v>
      </c>
      <c r="G85" s="17">
        <v>82.7</v>
      </c>
      <c r="H85" s="17">
        <v>67.3</v>
      </c>
      <c r="I85" s="39" t="s">
        <v>17</v>
      </c>
      <c r="J85" s="39" t="s">
        <v>17</v>
      </c>
      <c r="K85" s="39" t="s">
        <v>17</v>
      </c>
      <c r="L85" s="19">
        <v>68.100000000000009</v>
      </c>
      <c r="M85" s="40" t="e">
        <v>#DIV/0!</v>
      </c>
      <c r="N85" s="14" t="e">
        <v>#DIV/0!</v>
      </c>
      <c r="O85" s="17">
        <v>29.11</v>
      </c>
      <c r="P85" s="17">
        <v>37.67</v>
      </c>
      <c r="Q85" s="17">
        <v>31.85</v>
      </c>
      <c r="R85" s="39">
        <v>31.85</v>
      </c>
      <c r="S85" s="39">
        <v>31.17</v>
      </c>
      <c r="T85" s="39">
        <v>32.979999999999997</v>
      </c>
      <c r="U85" s="19">
        <v>32.876666666666665</v>
      </c>
      <c r="V85" s="40">
        <v>32</v>
      </c>
      <c r="W85" s="20">
        <v>1.0273958333333333</v>
      </c>
    </row>
    <row r="86" spans="1:23" x14ac:dyDescent="0.2">
      <c r="A86" s="6" t="s">
        <v>638</v>
      </c>
      <c r="B86" s="6" t="s">
        <v>639</v>
      </c>
      <c r="C86" s="6" t="s">
        <v>640</v>
      </c>
      <c r="D86" s="6" t="s">
        <v>641</v>
      </c>
      <c r="E86" s="6">
        <v>105.3</v>
      </c>
      <c r="F86" s="17">
        <v>38.200000000000003</v>
      </c>
      <c r="G86" s="17">
        <v>48.4</v>
      </c>
      <c r="H86" s="17">
        <v>49.5</v>
      </c>
      <c r="I86" s="39">
        <v>13</v>
      </c>
      <c r="J86" s="39">
        <v>17.399999999999999</v>
      </c>
      <c r="K86" s="39">
        <v>14.5</v>
      </c>
      <c r="L86" s="19">
        <v>45.366666666666667</v>
      </c>
      <c r="M86" s="40">
        <v>14.966666666666667</v>
      </c>
      <c r="N86" s="14">
        <v>3.0311804008908685</v>
      </c>
      <c r="O86" s="17">
        <v>669.36</v>
      </c>
      <c r="P86" s="17">
        <v>691.7</v>
      </c>
      <c r="Q86" s="17">
        <v>707.5</v>
      </c>
      <c r="R86" s="39">
        <v>649.07000000000005</v>
      </c>
      <c r="S86" s="39">
        <v>685.6</v>
      </c>
      <c r="T86" s="39">
        <v>659.52</v>
      </c>
      <c r="U86" s="19">
        <v>689.52</v>
      </c>
      <c r="V86" s="40">
        <v>664.73</v>
      </c>
      <c r="W86" s="20">
        <v>1.0372933371444044</v>
      </c>
    </row>
    <row r="87" spans="1:23" ht="16" x14ac:dyDescent="0.2">
      <c r="A87" s="6" t="s">
        <v>501</v>
      </c>
      <c r="B87" s="6" t="s">
        <v>502</v>
      </c>
      <c r="C87" s="6" t="s">
        <v>503</v>
      </c>
      <c r="D87" s="6" t="s">
        <v>504</v>
      </c>
      <c r="E87" s="6">
        <v>21.1</v>
      </c>
      <c r="F87" s="17">
        <v>57.7</v>
      </c>
      <c r="G87" s="17">
        <v>74.599999999999994</v>
      </c>
      <c r="H87" s="17">
        <v>43.5</v>
      </c>
      <c r="I87" s="39" t="s">
        <v>17</v>
      </c>
      <c r="J87" s="39" t="s">
        <v>17</v>
      </c>
      <c r="K87" s="39" t="s">
        <v>17</v>
      </c>
      <c r="L87" s="19">
        <v>58.6</v>
      </c>
      <c r="M87" s="40" t="e">
        <v>#DIV/0!</v>
      </c>
      <c r="N87" s="14" t="e">
        <v>#DIV/0!</v>
      </c>
      <c r="O87" s="17">
        <v>1533.04</v>
      </c>
      <c r="P87" s="17">
        <v>1216.08</v>
      </c>
      <c r="Q87" s="17">
        <v>1692.14</v>
      </c>
      <c r="R87" s="39">
        <v>1533.04</v>
      </c>
      <c r="S87" s="39">
        <v>1438.38</v>
      </c>
      <c r="T87" s="39">
        <v>1307.81</v>
      </c>
      <c r="U87" s="19">
        <v>1480.42</v>
      </c>
      <c r="V87" s="40">
        <v>1426.4099999999999</v>
      </c>
      <c r="W87" s="20">
        <v>1.0378642886687559</v>
      </c>
    </row>
    <row r="88" spans="1:23" x14ac:dyDescent="0.2">
      <c r="A88" s="6" t="s">
        <v>224</v>
      </c>
      <c r="B88" s="6" t="s">
        <v>225</v>
      </c>
      <c r="C88" s="6" t="s">
        <v>225</v>
      </c>
      <c r="D88" s="6" t="s">
        <v>226</v>
      </c>
      <c r="E88" s="6">
        <v>36.200000000000003</v>
      </c>
      <c r="F88" s="17">
        <v>60.4</v>
      </c>
      <c r="G88" s="17">
        <v>83.3</v>
      </c>
      <c r="H88" s="17">
        <v>75.8</v>
      </c>
      <c r="I88" s="39">
        <v>16</v>
      </c>
      <c r="J88" s="39">
        <v>23.8</v>
      </c>
      <c r="K88" s="39">
        <v>17</v>
      </c>
      <c r="L88" s="19">
        <v>73.166666666666671</v>
      </c>
      <c r="M88" s="40">
        <v>18.933333333333334</v>
      </c>
      <c r="N88" s="14">
        <v>3.86443661971831</v>
      </c>
      <c r="O88" s="17">
        <v>132.72999999999999</v>
      </c>
      <c r="P88" s="17">
        <v>118.58</v>
      </c>
      <c r="Q88" s="17">
        <v>155.19999999999999</v>
      </c>
      <c r="R88" s="39">
        <v>144.12</v>
      </c>
      <c r="S88" s="39">
        <v>133.94999999999999</v>
      </c>
      <c r="T88" s="39">
        <v>112.16</v>
      </c>
      <c r="U88" s="19">
        <v>135.50333333333333</v>
      </c>
      <c r="V88" s="40">
        <v>130.07666666666668</v>
      </c>
      <c r="W88" s="20">
        <v>1.0417189862388847</v>
      </c>
    </row>
    <row r="89" spans="1:23" x14ac:dyDescent="0.2">
      <c r="A89" s="6" t="s">
        <v>681</v>
      </c>
      <c r="B89" s="6" t="s">
        <v>682</v>
      </c>
      <c r="C89" s="6" t="s">
        <v>682</v>
      </c>
      <c r="D89" s="6" t="s">
        <v>683</v>
      </c>
      <c r="E89" s="6">
        <v>111.2</v>
      </c>
      <c r="F89" s="17">
        <v>41.2</v>
      </c>
      <c r="G89" s="17">
        <v>45</v>
      </c>
      <c r="H89" s="17">
        <v>31.6</v>
      </c>
      <c r="I89" s="39">
        <v>17.600000000000001</v>
      </c>
      <c r="J89" s="39">
        <v>12.7</v>
      </c>
      <c r="K89" s="39">
        <v>8.4</v>
      </c>
      <c r="L89" s="19">
        <v>39.266666666666673</v>
      </c>
      <c r="M89" s="40">
        <v>12.9</v>
      </c>
      <c r="N89" s="14">
        <v>3.0439276485788116</v>
      </c>
      <c r="O89" s="17">
        <v>1302.71</v>
      </c>
      <c r="P89" s="17">
        <v>1438.38</v>
      </c>
      <c r="Q89" s="17">
        <v>1307.81</v>
      </c>
      <c r="R89" s="39">
        <v>1307.81</v>
      </c>
      <c r="S89" s="39">
        <v>1372.36</v>
      </c>
      <c r="T89" s="39">
        <v>1206.1300000000001</v>
      </c>
      <c r="U89" s="19">
        <v>1349.6333333333334</v>
      </c>
      <c r="V89" s="40">
        <v>1295.4333333333334</v>
      </c>
      <c r="W89" s="20">
        <v>1.0418392815788797</v>
      </c>
    </row>
    <row r="90" spans="1:23" x14ac:dyDescent="0.2">
      <c r="A90" s="6" t="s">
        <v>684</v>
      </c>
      <c r="B90" s="6" t="s">
        <v>685</v>
      </c>
      <c r="C90" s="6" t="s">
        <v>686</v>
      </c>
      <c r="D90" s="6" t="s">
        <v>687</v>
      </c>
      <c r="E90" s="6">
        <v>65.8</v>
      </c>
      <c r="F90" s="17">
        <v>38.1</v>
      </c>
      <c r="G90" s="17">
        <v>38.9</v>
      </c>
      <c r="H90" s="17">
        <v>42.1</v>
      </c>
      <c r="I90" s="39">
        <v>2.2999999999999998</v>
      </c>
      <c r="J90" s="39">
        <v>4.7</v>
      </c>
      <c r="K90" s="39">
        <v>3.8</v>
      </c>
      <c r="L90" s="19">
        <v>39.699999999999996</v>
      </c>
      <c r="M90" s="40">
        <v>3.6</v>
      </c>
      <c r="N90" s="14">
        <v>11.027777777777777</v>
      </c>
      <c r="O90" s="17">
        <v>140.41999999999999</v>
      </c>
      <c r="P90" s="17">
        <v>141.74</v>
      </c>
      <c r="Q90" s="17">
        <v>152.27000000000001</v>
      </c>
      <c r="R90" s="39">
        <v>146.74</v>
      </c>
      <c r="S90" s="39">
        <v>129.6</v>
      </c>
      <c r="T90" s="39">
        <v>140.57</v>
      </c>
      <c r="U90" s="19">
        <v>144.80999999999997</v>
      </c>
      <c r="V90" s="40">
        <v>138.97</v>
      </c>
      <c r="W90" s="20">
        <v>1.0420234583003525</v>
      </c>
    </row>
    <row r="91" spans="1:23" x14ac:dyDescent="0.2">
      <c r="A91" s="6" t="s">
        <v>213</v>
      </c>
      <c r="B91" s="6" t="s">
        <v>214</v>
      </c>
      <c r="C91" s="6" t="s">
        <v>215</v>
      </c>
      <c r="D91" s="6" t="s">
        <v>216</v>
      </c>
      <c r="E91" s="6">
        <v>19.8</v>
      </c>
      <c r="F91" s="17">
        <v>72.3</v>
      </c>
      <c r="G91" s="17">
        <v>79.900000000000006</v>
      </c>
      <c r="H91" s="17">
        <v>72.7</v>
      </c>
      <c r="I91" s="39">
        <v>16.3</v>
      </c>
      <c r="J91" s="39">
        <v>17.3</v>
      </c>
      <c r="K91" s="39">
        <v>24.5</v>
      </c>
      <c r="L91" s="19">
        <v>74.966666666666654</v>
      </c>
      <c r="M91" s="40">
        <v>19.366666666666667</v>
      </c>
      <c r="N91" s="14">
        <v>3.8709122203098101</v>
      </c>
      <c r="O91" s="17">
        <v>26.22</v>
      </c>
      <c r="P91" s="17">
        <v>26.22</v>
      </c>
      <c r="Q91" s="17">
        <v>30.1</v>
      </c>
      <c r="R91" s="39">
        <v>24.66</v>
      </c>
      <c r="S91" s="39">
        <v>28.3</v>
      </c>
      <c r="T91" s="39">
        <v>26.22</v>
      </c>
      <c r="U91" s="19">
        <v>27.513333333333332</v>
      </c>
      <c r="V91" s="40">
        <v>26.393333333333334</v>
      </c>
      <c r="W91" s="20">
        <v>1.0424349583228087</v>
      </c>
    </row>
    <row r="92" spans="1:23" x14ac:dyDescent="0.2">
      <c r="A92" s="6" t="s">
        <v>829</v>
      </c>
      <c r="B92" s="6" t="s">
        <v>830</v>
      </c>
      <c r="C92" s="6" t="s">
        <v>830</v>
      </c>
      <c r="D92" s="6" t="s">
        <v>831</v>
      </c>
      <c r="E92" s="6">
        <v>35.1</v>
      </c>
      <c r="F92" s="17">
        <v>92</v>
      </c>
      <c r="G92" s="17">
        <v>94.1</v>
      </c>
      <c r="H92" s="17">
        <v>126.7</v>
      </c>
      <c r="I92" s="39">
        <v>10.6</v>
      </c>
      <c r="J92" s="39">
        <v>11.1</v>
      </c>
      <c r="K92" s="39">
        <v>12.8</v>
      </c>
      <c r="L92" s="19">
        <v>104.26666666666667</v>
      </c>
      <c r="M92" s="40">
        <v>11.5</v>
      </c>
      <c r="N92" s="14">
        <v>9.0666666666666664</v>
      </c>
      <c r="O92" s="17">
        <v>107.11</v>
      </c>
      <c r="P92" s="17">
        <v>103.68</v>
      </c>
      <c r="Q92" s="17">
        <v>114.75</v>
      </c>
      <c r="R92" s="39">
        <v>102.33</v>
      </c>
      <c r="S92" s="39">
        <v>111.24</v>
      </c>
      <c r="T92" s="39">
        <v>97.1</v>
      </c>
      <c r="U92" s="19">
        <v>108.51333333333334</v>
      </c>
      <c r="V92" s="40">
        <v>103.55666666666666</v>
      </c>
      <c r="W92" s="20">
        <v>1.047864293301574</v>
      </c>
    </row>
    <row r="93" spans="1:23" ht="16" x14ac:dyDescent="0.2">
      <c r="A93" s="6" t="s">
        <v>187</v>
      </c>
      <c r="B93" s="6" t="s">
        <v>188</v>
      </c>
      <c r="C93" s="6" t="s">
        <v>189</v>
      </c>
      <c r="D93" s="6" t="s">
        <v>190</v>
      </c>
      <c r="E93" s="6">
        <v>27.3</v>
      </c>
      <c r="F93" s="17">
        <v>78.3</v>
      </c>
      <c r="G93" s="17">
        <v>94.7</v>
      </c>
      <c r="H93" s="17">
        <v>75.5</v>
      </c>
      <c r="I93" s="39" t="s">
        <v>17</v>
      </c>
      <c r="J93" s="39" t="s">
        <v>17</v>
      </c>
      <c r="K93" s="39" t="s">
        <v>17</v>
      </c>
      <c r="L93" s="19">
        <v>82.833333333333329</v>
      </c>
      <c r="M93" s="40" t="e">
        <v>#DIV/0!</v>
      </c>
      <c r="N93" s="14" t="e">
        <v>#DIV/0!</v>
      </c>
      <c r="O93" s="17">
        <v>57.1</v>
      </c>
      <c r="P93" s="17">
        <v>55.51</v>
      </c>
      <c r="Q93" s="17">
        <v>62.54</v>
      </c>
      <c r="R93" s="39">
        <v>61.48</v>
      </c>
      <c r="S93" s="39">
        <v>51.99</v>
      </c>
      <c r="T93" s="39">
        <v>53.63</v>
      </c>
      <c r="U93" s="19">
        <v>58.383333333333333</v>
      </c>
      <c r="V93" s="40">
        <v>55.699999999999996</v>
      </c>
      <c r="W93" s="20">
        <v>1.0481747456612807</v>
      </c>
    </row>
    <row r="94" spans="1:23" x14ac:dyDescent="0.2">
      <c r="A94" s="6" t="s">
        <v>832</v>
      </c>
      <c r="B94" s="6" t="s">
        <v>833</v>
      </c>
      <c r="C94" s="6" t="s">
        <v>834</v>
      </c>
      <c r="D94" s="6" t="s">
        <v>835</v>
      </c>
      <c r="E94" s="6">
        <v>36.299999999999997</v>
      </c>
      <c r="F94" s="17">
        <v>78.099999999999994</v>
      </c>
      <c r="G94" s="17">
        <v>139.30000000000001</v>
      </c>
      <c r="H94" s="17">
        <v>94.6</v>
      </c>
      <c r="I94" s="39">
        <v>18.5</v>
      </c>
      <c r="J94" s="39">
        <v>34.200000000000003</v>
      </c>
      <c r="K94" s="39">
        <v>25.6</v>
      </c>
      <c r="L94" s="19">
        <v>104</v>
      </c>
      <c r="M94" s="40">
        <v>26.100000000000005</v>
      </c>
      <c r="N94" s="14">
        <v>3.9846743295019151</v>
      </c>
      <c r="O94" s="17">
        <v>801.43</v>
      </c>
      <c r="P94" s="17">
        <v>808.29</v>
      </c>
      <c r="Q94" s="17">
        <v>801.43</v>
      </c>
      <c r="R94" s="39">
        <v>779.94</v>
      </c>
      <c r="S94" s="39">
        <v>765.21</v>
      </c>
      <c r="T94" s="39">
        <v>746.42</v>
      </c>
      <c r="U94" s="19">
        <v>803.71666666666658</v>
      </c>
      <c r="V94" s="40">
        <v>763.85666666666668</v>
      </c>
      <c r="W94" s="20">
        <v>1.0521825647918237</v>
      </c>
    </row>
    <row r="95" spans="1:23" x14ac:dyDescent="0.2">
      <c r="A95" s="6" t="s">
        <v>581</v>
      </c>
      <c r="B95" s="6" t="s">
        <v>582</v>
      </c>
      <c r="C95" s="6" t="s">
        <v>583</v>
      </c>
      <c r="D95" s="6" t="s">
        <v>584</v>
      </c>
      <c r="E95" s="6">
        <v>23</v>
      </c>
      <c r="F95" s="17">
        <v>47.4</v>
      </c>
      <c r="G95" s="17">
        <v>54.7</v>
      </c>
      <c r="H95" s="17">
        <v>54.2</v>
      </c>
      <c r="I95" s="39">
        <v>8.9</v>
      </c>
      <c r="J95" s="39">
        <v>10.199999999999999</v>
      </c>
      <c r="K95" s="39">
        <v>8.9</v>
      </c>
      <c r="L95" s="19">
        <v>52.1</v>
      </c>
      <c r="M95" s="40">
        <v>9.3333333333333339</v>
      </c>
      <c r="N95" s="14">
        <v>5.5821428571428573</v>
      </c>
      <c r="O95" s="17">
        <v>533.88</v>
      </c>
      <c r="P95" s="17">
        <v>422.3</v>
      </c>
      <c r="Q95" s="17">
        <v>479.54</v>
      </c>
      <c r="R95" s="39">
        <v>458.42</v>
      </c>
      <c r="S95" s="39">
        <v>436.35</v>
      </c>
      <c r="T95" s="39">
        <v>462.43</v>
      </c>
      <c r="U95" s="19">
        <v>478.57333333333332</v>
      </c>
      <c r="V95" s="40">
        <v>452.40000000000003</v>
      </c>
      <c r="W95" s="20">
        <v>1.0578544061302682</v>
      </c>
    </row>
    <row r="96" spans="1:23" ht="16" x14ac:dyDescent="0.2">
      <c r="A96" s="6" t="s">
        <v>217</v>
      </c>
      <c r="B96" s="6" t="s">
        <v>218</v>
      </c>
      <c r="C96" s="6" t="s">
        <v>219</v>
      </c>
      <c r="D96" s="6" t="s">
        <v>220</v>
      </c>
      <c r="E96" s="6">
        <v>42.1</v>
      </c>
      <c r="F96" s="17">
        <v>83.2</v>
      </c>
      <c r="G96" s="17">
        <v>90</v>
      </c>
      <c r="H96" s="17">
        <v>64.900000000000006</v>
      </c>
      <c r="I96" s="39" t="s">
        <v>17</v>
      </c>
      <c r="J96" s="39" t="s">
        <v>17</v>
      </c>
      <c r="K96" s="39" t="s">
        <v>17</v>
      </c>
      <c r="L96" s="19">
        <v>79.36666666666666</v>
      </c>
      <c r="M96" s="40" t="e">
        <v>#DIV/0!</v>
      </c>
      <c r="N96" s="14" t="e">
        <v>#DIV/0!</v>
      </c>
      <c r="O96" s="17">
        <v>104.06</v>
      </c>
      <c r="P96" s="17">
        <v>88.89</v>
      </c>
      <c r="Q96" s="17">
        <v>97.4</v>
      </c>
      <c r="R96" s="39">
        <v>97.89</v>
      </c>
      <c r="S96" s="39">
        <v>89.47</v>
      </c>
      <c r="T96" s="39">
        <v>86.8</v>
      </c>
      <c r="U96" s="19">
        <v>96.783333333333346</v>
      </c>
      <c r="V96" s="40">
        <v>91.38666666666667</v>
      </c>
      <c r="W96" s="20">
        <v>1.0590531076743508</v>
      </c>
    </row>
    <row r="97" spans="1:23" x14ac:dyDescent="0.2">
      <c r="A97" s="6" t="s">
        <v>406</v>
      </c>
      <c r="B97" s="6" t="s">
        <v>407</v>
      </c>
      <c r="C97" s="6" t="s">
        <v>408</v>
      </c>
      <c r="D97" s="6" t="s">
        <v>409</v>
      </c>
      <c r="E97" s="6">
        <v>49.3</v>
      </c>
      <c r="F97" s="17">
        <v>51.2</v>
      </c>
      <c r="G97" s="17">
        <v>73.599999999999994</v>
      </c>
      <c r="H97" s="17">
        <v>64.400000000000006</v>
      </c>
      <c r="I97" s="39">
        <v>11.1</v>
      </c>
      <c r="J97" s="39">
        <v>15.6</v>
      </c>
      <c r="K97" s="39">
        <v>14.9</v>
      </c>
      <c r="L97" s="19">
        <v>63.066666666666663</v>
      </c>
      <c r="M97" s="40">
        <v>13.866666666666667</v>
      </c>
      <c r="N97" s="14">
        <v>4.5480769230769225</v>
      </c>
      <c r="O97" s="17">
        <v>146.18</v>
      </c>
      <c r="P97" s="17">
        <v>140.79</v>
      </c>
      <c r="Q97" s="17">
        <v>171.4</v>
      </c>
      <c r="R97" s="39">
        <v>149.24</v>
      </c>
      <c r="S97" s="39">
        <v>143.13999999999999</v>
      </c>
      <c r="T97" s="39">
        <v>136.4</v>
      </c>
      <c r="U97" s="19">
        <v>152.79</v>
      </c>
      <c r="V97" s="40">
        <v>142.92666666666665</v>
      </c>
      <c r="W97" s="20">
        <v>1.0690097485890202</v>
      </c>
    </row>
    <row r="98" spans="1:23" x14ac:dyDescent="0.2">
      <c r="A98" s="6" t="s">
        <v>741</v>
      </c>
      <c r="B98" s="6" t="s">
        <v>742</v>
      </c>
      <c r="C98" s="6" t="s">
        <v>743</v>
      </c>
      <c r="D98" s="6" t="s">
        <v>744</v>
      </c>
      <c r="E98" s="6">
        <v>60</v>
      </c>
      <c r="F98" s="17">
        <v>25.2</v>
      </c>
      <c r="G98" s="17">
        <v>37.1</v>
      </c>
      <c r="H98" s="17">
        <v>30.5</v>
      </c>
      <c r="I98" s="39">
        <v>4.2</v>
      </c>
      <c r="J98" s="39">
        <v>4.3</v>
      </c>
      <c r="K98" s="39">
        <v>5.2</v>
      </c>
      <c r="L98" s="19">
        <v>30.933333333333334</v>
      </c>
      <c r="M98" s="40">
        <v>4.5666666666666664</v>
      </c>
      <c r="N98" s="14">
        <v>6.7737226277372269</v>
      </c>
      <c r="O98" s="17">
        <v>191.16</v>
      </c>
      <c r="P98" s="17">
        <v>139.68</v>
      </c>
      <c r="Q98" s="17">
        <v>166.65</v>
      </c>
      <c r="R98" s="39">
        <v>160.32</v>
      </c>
      <c r="S98" s="39">
        <v>135.15</v>
      </c>
      <c r="T98" s="39">
        <v>165.84</v>
      </c>
      <c r="U98" s="19">
        <v>165.83</v>
      </c>
      <c r="V98" s="40">
        <v>153.77000000000001</v>
      </c>
      <c r="W98" s="20">
        <v>1.0784288222670222</v>
      </c>
    </row>
    <row r="99" spans="1:23" x14ac:dyDescent="0.2">
      <c r="A99" s="6" t="s">
        <v>260</v>
      </c>
      <c r="B99" s="6" t="s">
        <v>261</v>
      </c>
      <c r="C99" s="6" t="s">
        <v>262</v>
      </c>
      <c r="D99" s="6" t="s">
        <v>263</v>
      </c>
      <c r="E99" s="6">
        <v>52.8</v>
      </c>
      <c r="F99" s="17">
        <v>60.2</v>
      </c>
      <c r="G99" s="17">
        <v>82.3</v>
      </c>
      <c r="H99" s="17">
        <v>67.099999999999994</v>
      </c>
      <c r="I99" s="39">
        <v>17.5</v>
      </c>
      <c r="J99" s="39">
        <v>23.1</v>
      </c>
      <c r="K99" s="39">
        <v>16.3</v>
      </c>
      <c r="L99" s="19">
        <v>69.86666666666666</v>
      </c>
      <c r="M99" s="40">
        <v>18.966666666666669</v>
      </c>
      <c r="N99" s="14">
        <v>3.6836555360281187</v>
      </c>
      <c r="O99" s="17">
        <v>89.26</v>
      </c>
      <c r="P99" s="17">
        <v>76.52</v>
      </c>
      <c r="Q99" s="17">
        <v>83.43</v>
      </c>
      <c r="R99" s="39">
        <v>77.760000000000005</v>
      </c>
      <c r="S99" s="39">
        <v>80.09</v>
      </c>
      <c r="T99" s="39">
        <v>72.62</v>
      </c>
      <c r="U99" s="19">
        <v>83.070000000000007</v>
      </c>
      <c r="V99" s="40">
        <v>76.823333333333338</v>
      </c>
      <c r="W99" s="20">
        <v>1.0813121013580944</v>
      </c>
    </row>
    <row r="100" spans="1:23" x14ac:dyDescent="0.2">
      <c r="A100" s="6" t="s">
        <v>149</v>
      </c>
      <c r="B100" s="6" t="s">
        <v>150</v>
      </c>
      <c r="C100" s="6" t="s">
        <v>150</v>
      </c>
      <c r="D100" s="6" t="s">
        <v>151</v>
      </c>
      <c r="E100" s="6">
        <v>49.2</v>
      </c>
      <c r="F100" s="17">
        <v>98.8</v>
      </c>
      <c r="G100" s="17">
        <v>85.7</v>
      </c>
      <c r="H100" s="17">
        <v>79</v>
      </c>
      <c r="I100" s="39">
        <v>26.9</v>
      </c>
      <c r="J100" s="39">
        <v>23.1</v>
      </c>
      <c r="K100" s="39">
        <v>28.8</v>
      </c>
      <c r="L100" s="19">
        <v>87.833333333333329</v>
      </c>
      <c r="M100" s="40">
        <v>26.266666666666666</v>
      </c>
      <c r="N100" s="14">
        <v>3.3439086294416245</v>
      </c>
      <c r="O100" s="17">
        <v>49.62</v>
      </c>
      <c r="P100" s="17">
        <v>51.54</v>
      </c>
      <c r="Q100" s="17">
        <v>36.35</v>
      </c>
      <c r="R100" s="39">
        <v>40.46</v>
      </c>
      <c r="S100" s="39">
        <v>44.17</v>
      </c>
      <c r="T100" s="39">
        <v>42.21</v>
      </c>
      <c r="U100" s="19">
        <v>45.836666666666666</v>
      </c>
      <c r="V100" s="40">
        <v>42.28</v>
      </c>
      <c r="W100" s="20">
        <v>1.0841217281614632</v>
      </c>
    </row>
    <row r="101" spans="1:23" x14ac:dyDescent="0.2">
      <c r="A101" s="6" t="s">
        <v>773</v>
      </c>
      <c r="B101" s="6" t="s">
        <v>774</v>
      </c>
      <c r="C101" s="6" t="s">
        <v>775</v>
      </c>
      <c r="D101" s="6" t="s">
        <v>776</v>
      </c>
      <c r="E101" s="6">
        <v>79.5</v>
      </c>
      <c r="F101" s="17">
        <v>20.3</v>
      </c>
      <c r="G101" s="17">
        <v>28.5</v>
      </c>
      <c r="H101" s="17">
        <v>20.3</v>
      </c>
      <c r="I101" s="39">
        <v>2.6</v>
      </c>
      <c r="J101" s="39">
        <v>3.3</v>
      </c>
      <c r="K101" s="39">
        <v>3.2</v>
      </c>
      <c r="L101" s="19">
        <v>23.033333333333331</v>
      </c>
      <c r="M101" s="40">
        <v>3.0333333333333337</v>
      </c>
      <c r="N101" s="14">
        <v>7.5934065934065922</v>
      </c>
      <c r="O101" s="17">
        <v>526.04</v>
      </c>
      <c r="P101" s="17">
        <v>436.35</v>
      </c>
      <c r="Q101" s="17">
        <v>532.16</v>
      </c>
      <c r="R101" s="39">
        <v>464.24</v>
      </c>
      <c r="S101" s="39">
        <v>526.04</v>
      </c>
      <c r="T101" s="39">
        <v>387.93</v>
      </c>
      <c r="U101" s="19">
        <v>498.18333333333334</v>
      </c>
      <c r="V101" s="40">
        <v>459.40333333333336</v>
      </c>
      <c r="W101" s="20">
        <v>1.0844138411417708</v>
      </c>
    </row>
    <row r="102" spans="1:23" x14ac:dyDescent="0.2">
      <c r="A102" s="6" t="s">
        <v>462</v>
      </c>
      <c r="B102" s="6" t="s">
        <v>463</v>
      </c>
      <c r="C102" s="6" t="s">
        <v>464</v>
      </c>
      <c r="D102" s="6" t="s">
        <v>465</v>
      </c>
      <c r="E102" s="6">
        <v>29.8</v>
      </c>
      <c r="F102" s="17">
        <v>54.8</v>
      </c>
      <c r="G102" s="17">
        <v>71.8</v>
      </c>
      <c r="H102" s="17">
        <v>53.5</v>
      </c>
      <c r="I102" s="39">
        <v>10.4</v>
      </c>
      <c r="J102" s="39">
        <v>15.4</v>
      </c>
      <c r="K102" s="39">
        <v>9.8000000000000007</v>
      </c>
      <c r="L102" s="19">
        <v>60.033333333333331</v>
      </c>
      <c r="M102" s="40">
        <v>11.866666666666667</v>
      </c>
      <c r="N102" s="14">
        <v>5.0589887640449431</v>
      </c>
      <c r="O102" s="17">
        <v>137.80000000000001</v>
      </c>
      <c r="P102" s="17">
        <v>111.24</v>
      </c>
      <c r="Q102" s="17">
        <v>142.35</v>
      </c>
      <c r="R102" s="39">
        <v>116.03</v>
      </c>
      <c r="S102" s="39">
        <v>113.12</v>
      </c>
      <c r="T102" s="39">
        <v>131.02000000000001</v>
      </c>
      <c r="U102" s="19">
        <v>130.46333333333334</v>
      </c>
      <c r="V102" s="40">
        <v>120.05666666666667</v>
      </c>
      <c r="W102" s="20">
        <v>1.0866812893911209</v>
      </c>
    </row>
    <row r="103" spans="1:23" x14ac:dyDescent="0.2">
      <c r="A103" s="6" t="s">
        <v>83</v>
      </c>
      <c r="B103" s="6" t="s">
        <v>84</v>
      </c>
      <c r="C103" s="6" t="s">
        <v>85</v>
      </c>
      <c r="D103" s="6" t="s">
        <v>86</v>
      </c>
      <c r="E103" s="6">
        <v>54.7</v>
      </c>
      <c r="F103" s="17">
        <v>28.4</v>
      </c>
      <c r="G103" s="17">
        <v>146.5</v>
      </c>
      <c r="H103" s="17">
        <v>510.6</v>
      </c>
      <c r="I103" s="39">
        <v>48.1</v>
      </c>
      <c r="J103" s="39">
        <v>23.4</v>
      </c>
      <c r="K103" s="39">
        <v>33.4</v>
      </c>
      <c r="L103" s="19">
        <v>228.5</v>
      </c>
      <c r="M103" s="40">
        <v>34.966666666666669</v>
      </c>
      <c r="N103" s="14">
        <v>6.534795042897998</v>
      </c>
      <c r="O103" s="17">
        <v>56.98</v>
      </c>
      <c r="P103" s="17">
        <v>45.04</v>
      </c>
      <c r="Q103" s="17">
        <v>63.44</v>
      </c>
      <c r="R103" s="39">
        <v>59.05</v>
      </c>
      <c r="S103" s="39">
        <v>48.65</v>
      </c>
      <c r="T103" s="39">
        <v>44.26</v>
      </c>
      <c r="U103" s="19">
        <v>55.153333333333329</v>
      </c>
      <c r="V103" s="40">
        <v>50.653333333333329</v>
      </c>
      <c r="W103" s="20">
        <v>1.0888391682021585</v>
      </c>
    </row>
    <row r="104" spans="1:23" x14ac:dyDescent="0.2">
      <c r="A104" s="6" t="s">
        <v>795</v>
      </c>
      <c r="B104" s="6" t="s">
        <v>796</v>
      </c>
      <c r="C104" s="6" t="s">
        <v>796</v>
      </c>
      <c r="D104" s="6" t="s">
        <v>797</v>
      </c>
      <c r="E104" s="6">
        <v>80.099999999999994</v>
      </c>
      <c r="F104" s="17">
        <v>15.3</v>
      </c>
      <c r="G104" s="17">
        <v>19.5</v>
      </c>
      <c r="H104" s="17">
        <v>15</v>
      </c>
      <c r="I104" s="39">
        <v>1.4</v>
      </c>
      <c r="J104" s="39">
        <v>3.5</v>
      </c>
      <c r="K104" s="39">
        <v>2.4</v>
      </c>
      <c r="L104" s="19">
        <v>16.599999999999998</v>
      </c>
      <c r="M104" s="40">
        <v>2.4333333333333336</v>
      </c>
      <c r="N104" s="14">
        <v>6.8219178082191769</v>
      </c>
      <c r="O104" s="17">
        <v>970.2</v>
      </c>
      <c r="P104" s="17">
        <v>928.14</v>
      </c>
      <c r="Q104" s="17">
        <v>892.55</v>
      </c>
      <c r="R104" s="39">
        <v>815.83</v>
      </c>
      <c r="S104" s="39">
        <v>822.49</v>
      </c>
      <c r="T104" s="39">
        <v>895.93</v>
      </c>
      <c r="U104" s="19">
        <v>930.29666666666674</v>
      </c>
      <c r="V104" s="40">
        <v>844.75</v>
      </c>
      <c r="W104" s="20">
        <v>1.1012686199072705</v>
      </c>
    </row>
    <row r="105" spans="1:23" x14ac:dyDescent="0.2">
      <c r="A105" s="6" t="s">
        <v>611</v>
      </c>
      <c r="B105" s="6" t="s">
        <v>612</v>
      </c>
      <c r="C105" s="6" t="s">
        <v>613</v>
      </c>
      <c r="D105" s="6" t="s">
        <v>614</v>
      </c>
      <c r="E105" s="6">
        <v>66.2</v>
      </c>
      <c r="F105" s="17">
        <v>41</v>
      </c>
      <c r="G105" s="17">
        <v>58.3</v>
      </c>
      <c r="H105" s="17">
        <v>46.7</v>
      </c>
      <c r="I105" s="39">
        <v>5.2</v>
      </c>
      <c r="J105" s="39">
        <v>12</v>
      </c>
      <c r="K105" s="39">
        <v>6.5</v>
      </c>
      <c r="L105" s="19">
        <v>48.666666666666664</v>
      </c>
      <c r="M105" s="40">
        <v>7.8999999999999995</v>
      </c>
      <c r="N105" s="14">
        <v>6.1603375527426163</v>
      </c>
      <c r="O105" s="17">
        <v>436.35</v>
      </c>
      <c r="P105" s="17">
        <v>408.19</v>
      </c>
      <c r="Q105" s="17">
        <v>367.82</v>
      </c>
      <c r="R105" s="39">
        <v>358.04</v>
      </c>
      <c r="S105" s="39">
        <v>382.41</v>
      </c>
      <c r="T105" s="39">
        <v>353.23</v>
      </c>
      <c r="U105" s="19">
        <v>404.11999999999995</v>
      </c>
      <c r="V105" s="40">
        <v>364.56</v>
      </c>
      <c r="W105" s="20">
        <v>1.1085143734913319</v>
      </c>
    </row>
    <row r="106" spans="1:23" x14ac:dyDescent="0.2">
      <c r="A106" s="6" t="s">
        <v>729</v>
      </c>
      <c r="B106" s="6" t="s">
        <v>730</v>
      </c>
      <c r="C106" s="6" t="s">
        <v>731</v>
      </c>
      <c r="D106" s="6" t="s">
        <v>732</v>
      </c>
      <c r="E106" s="6">
        <v>133.1</v>
      </c>
      <c r="F106" s="17">
        <v>26.1</v>
      </c>
      <c r="G106" s="17">
        <v>38.299999999999997</v>
      </c>
      <c r="H106" s="17">
        <v>31.4</v>
      </c>
      <c r="I106" s="39">
        <v>7.7</v>
      </c>
      <c r="J106" s="39">
        <v>11.8</v>
      </c>
      <c r="K106" s="39">
        <v>8.9</v>
      </c>
      <c r="L106" s="19">
        <v>31.933333333333337</v>
      </c>
      <c r="M106" s="40">
        <v>9.4666666666666668</v>
      </c>
      <c r="N106" s="14">
        <v>3.3732394366197185</v>
      </c>
      <c r="O106" s="17">
        <v>1216.08</v>
      </c>
      <c r="P106" s="17">
        <v>1248.21</v>
      </c>
      <c r="Q106" s="17">
        <v>1514.85</v>
      </c>
      <c r="R106" s="39">
        <v>1189.3900000000001</v>
      </c>
      <c r="S106" s="39">
        <v>1268.6300000000001</v>
      </c>
      <c r="T106" s="39">
        <v>1114.17</v>
      </c>
      <c r="U106" s="19">
        <v>1326.3799999999999</v>
      </c>
      <c r="V106" s="40">
        <v>1190.7300000000002</v>
      </c>
      <c r="W106" s="20">
        <v>1.1139217118910245</v>
      </c>
    </row>
    <row r="107" spans="1:23" x14ac:dyDescent="0.2">
      <c r="A107" s="6" t="s">
        <v>159</v>
      </c>
      <c r="B107" s="6" t="s">
        <v>160</v>
      </c>
      <c r="C107" s="6" t="s">
        <v>160</v>
      </c>
      <c r="D107" s="6" t="s">
        <v>161</v>
      </c>
      <c r="E107" s="6">
        <v>48.4</v>
      </c>
      <c r="F107" s="17">
        <v>69</v>
      </c>
      <c r="G107" s="17">
        <v>77.599999999999994</v>
      </c>
      <c r="H107" s="17">
        <v>100.8</v>
      </c>
      <c r="I107" s="39">
        <v>22.3</v>
      </c>
      <c r="J107" s="39">
        <v>29.1</v>
      </c>
      <c r="K107" s="39">
        <v>24.4</v>
      </c>
      <c r="L107" s="19">
        <v>82.466666666666654</v>
      </c>
      <c r="M107" s="40">
        <v>25.266666666666669</v>
      </c>
      <c r="N107" s="14">
        <v>3.2638522427440626</v>
      </c>
      <c r="O107" s="17">
        <v>21.07</v>
      </c>
      <c r="P107" s="17">
        <v>20.11</v>
      </c>
      <c r="Q107" s="17">
        <v>18.13</v>
      </c>
      <c r="R107" s="39">
        <v>17.82</v>
      </c>
      <c r="S107" s="39">
        <v>17.38</v>
      </c>
      <c r="T107" s="39">
        <v>17.66</v>
      </c>
      <c r="U107" s="19">
        <v>19.77</v>
      </c>
      <c r="V107" s="40">
        <v>17.62</v>
      </c>
      <c r="W107" s="20">
        <v>1.1220204313280362</v>
      </c>
    </row>
    <row r="108" spans="1:23" x14ac:dyDescent="0.2">
      <c r="A108" s="6" t="s">
        <v>719</v>
      </c>
      <c r="B108" s="6" t="s">
        <v>720</v>
      </c>
      <c r="C108" s="6" t="s">
        <v>721</v>
      </c>
      <c r="D108" s="6" t="s">
        <v>722</v>
      </c>
      <c r="E108" s="6">
        <v>25.5</v>
      </c>
      <c r="F108" s="17">
        <v>20.399999999999999</v>
      </c>
      <c r="G108" s="17">
        <v>37.799999999999997</v>
      </c>
      <c r="H108" s="17">
        <v>40.4</v>
      </c>
      <c r="I108" s="39">
        <v>10</v>
      </c>
      <c r="J108" s="39">
        <v>12.1</v>
      </c>
      <c r="K108" s="39">
        <v>10.8</v>
      </c>
      <c r="L108" s="19">
        <v>32.866666666666667</v>
      </c>
      <c r="M108" s="40">
        <v>10.966666666666669</v>
      </c>
      <c r="N108" s="14">
        <v>2.9969604863221879</v>
      </c>
      <c r="O108" s="17">
        <v>71.599999999999994</v>
      </c>
      <c r="P108" s="17">
        <v>62.62</v>
      </c>
      <c r="Q108" s="17">
        <v>71.11</v>
      </c>
      <c r="R108" s="39">
        <v>59.71</v>
      </c>
      <c r="S108" s="39">
        <v>65.319999999999993</v>
      </c>
      <c r="T108" s="39">
        <v>57.43</v>
      </c>
      <c r="U108" s="19">
        <v>68.443333333333328</v>
      </c>
      <c r="V108" s="40">
        <v>60.82</v>
      </c>
      <c r="W108" s="20">
        <v>1.125342540830867</v>
      </c>
    </row>
    <row r="109" spans="1:23" x14ac:dyDescent="0.2">
      <c r="A109" s="6" t="s">
        <v>505</v>
      </c>
      <c r="B109" s="6" t="s">
        <v>506</v>
      </c>
      <c r="C109" s="6" t="s">
        <v>507</v>
      </c>
      <c r="D109" s="6" t="s">
        <v>508</v>
      </c>
      <c r="E109" s="6">
        <v>35.299999999999997</v>
      </c>
      <c r="F109" s="17">
        <v>39.799999999999997</v>
      </c>
      <c r="G109" s="17">
        <v>75.2</v>
      </c>
      <c r="H109" s="17">
        <v>55</v>
      </c>
      <c r="I109" s="39">
        <v>8</v>
      </c>
      <c r="J109" s="39">
        <v>7.6</v>
      </c>
      <c r="K109" s="39">
        <v>6.4</v>
      </c>
      <c r="L109" s="19">
        <v>56.666666666666664</v>
      </c>
      <c r="M109" s="40">
        <v>7.333333333333333</v>
      </c>
      <c r="N109" s="14">
        <v>7.7272727272727275</v>
      </c>
      <c r="O109" s="17">
        <v>433.41</v>
      </c>
      <c r="P109" s="17">
        <v>427.91</v>
      </c>
      <c r="Q109" s="17">
        <v>490.58</v>
      </c>
      <c r="R109" s="39">
        <v>418.34</v>
      </c>
      <c r="S109" s="39">
        <v>387.18</v>
      </c>
      <c r="T109" s="39">
        <v>395.51</v>
      </c>
      <c r="U109" s="19">
        <v>450.63333333333338</v>
      </c>
      <c r="V109" s="40">
        <v>400.34333333333331</v>
      </c>
      <c r="W109" s="20">
        <v>1.1256171785883786</v>
      </c>
    </row>
    <row r="110" spans="1:23" x14ac:dyDescent="0.2">
      <c r="A110" s="6" t="s">
        <v>658</v>
      </c>
      <c r="B110" s="6" t="s">
        <v>659</v>
      </c>
      <c r="C110" s="6" t="s">
        <v>659</v>
      </c>
      <c r="D110" s="6" t="s">
        <v>660</v>
      </c>
      <c r="E110" s="6">
        <v>44.1</v>
      </c>
      <c r="F110" s="17">
        <v>39</v>
      </c>
      <c r="G110" s="17">
        <v>53</v>
      </c>
      <c r="H110" s="17">
        <v>38.6</v>
      </c>
      <c r="I110" s="39">
        <v>8.1999999999999993</v>
      </c>
      <c r="J110" s="39">
        <v>11.7</v>
      </c>
      <c r="K110" s="39">
        <v>9</v>
      </c>
      <c r="L110" s="19">
        <v>43.533333333333331</v>
      </c>
      <c r="M110" s="40">
        <v>9.6333333333333329</v>
      </c>
      <c r="N110" s="14">
        <v>4.5190311418685125</v>
      </c>
      <c r="O110" s="17">
        <v>447.08</v>
      </c>
      <c r="P110" s="17">
        <v>429.65</v>
      </c>
      <c r="Q110" s="17">
        <v>465.71</v>
      </c>
      <c r="R110" s="39">
        <v>409.7</v>
      </c>
      <c r="S110" s="39">
        <v>433.41</v>
      </c>
      <c r="T110" s="39">
        <v>342.65</v>
      </c>
      <c r="U110" s="19">
        <v>447.48</v>
      </c>
      <c r="V110" s="40">
        <v>395.25333333333333</v>
      </c>
      <c r="W110" s="20">
        <v>1.1321346646876265</v>
      </c>
    </row>
    <row r="111" spans="1:23" x14ac:dyDescent="0.2">
      <c r="A111" s="6" t="s">
        <v>478</v>
      </c>
      <c r="B111" s="6" t="s">
        <v>479</v>
      </c>
      <c r="C111" s="6" t="s">
        <v>480</v>
      </c>
      <c r="D111" s="6" t="s">
        <v>481</v>
      </c>
      <c r="E111" s="6">
        <v>91.9</v>
      </c>
      <c r="F111" s="17">
        <v>67.3</v>
      </c>
      <c r="G111" s="17">
        <v>60.4</v>
      </c>
      <c r="H111" s="17">
        <v>50.2</v>
      </c>
      <c r="I111" s="39">
        <v>6.7</v>
      </c>
      <c r="J111" s="39">
        <v>8.6999999999999993</v>
      </c>
      <c r="K111" s="39">
        <v>9.5</v>
      </c>
      <c r="L111" s="19">
        <v>59.29999999999999</v>
      </c>
      <c r="M111" s="40">
        <v>8.2999999999999989</v>
      </c>
      <c r="N111" s="14">
        <v>7.1445783132530121</v>
      </c>
      <c r="O111" s="17">
        <v>10.96</v>
      </c>
      <c r="P111" s="17">
        <v>9.94</v>
      </c>
      <c r="Q111" s="17">
        <v>8.5</v>
      </c>
      <c r="R111" s="39">
        <v>8.7799999999999994</v>
      </c>
      <c r="S111" s="39">
        <v>8.1199999999999992</v>
      </c>
      <c r="T111" s="39">
        <v>8.75</v>
      </c>
      <c r="U111" s="19">
        <v>9.7999999999999989</v>
      </c>
      <c r="V111" s="40">
        <v>8.5499999999999989</v>
      </c>
      <c r="W111" s="20">
        <v>1.1461988304093567</v>
      </c>
    </row>
    <row r="112" spans="1:23" x14ac:dyDescent="0.2">
      <c r="A112" s="6" t="s">
        <v>410</v>
      </c>
      <c r="B112" s="6" t="s">
        <v>411</v>
      </c>
      <c r="C112" s="6" t="s">
        <v>412</v>
      </c>
      <c r="D112" s="6" t="s">
        <v>413</v>
      </c>
      <c r="E112" s="6">
        <v>51.1</v>
      </c>
      <c r="F112" s="17">
        <v>54.9</v>
      </c>
      <c r="G112" s="17">
        <v>78.2</v>
      </c>
      <c r="H112" s="17">
        <v>61.6</v>
      </c>
      <c r="I112" s="39">
        <v>4.5999999999999996</v>
      </c>
      <c r="J112" s="39">
        <v>4.5999999999999996</v>
      </c>
      <c r="K112" s="39">
        <v>5.4</v>
      </c>
      <c r="L112" s="19">
        <v>64.899999999999991</v>
      </c>
      <c r="M112" s="40">
        <v>4.8666666666666663</v>
      </c>
      <c r="N112" s="14">
        <v>13.335616438356164</v>
      </c>
      <c r="O112" s="17">
        <v>144.27000000000001</v>
      </c>
      <c r="P112" s="17">
        <v>127.96</v>
      </c>
      <c r="Q112" s="17">
        <v>140.41999999999999</v>
      </c>
      <c r="R112" s="39">
        <v>121.31</v>
      </c>
      <c r="S112" s="39">
        <v>118.75</v>
      </c>
      <c r="T112" s="39">
        <v>119.91</v>
      </c>
      <c r="U112" s="19">
        <v>137.54999999999998</v>
      </c>
      <c r="V112" s="40">
        <v>119.99000000000001</v>
      </c>
      <c r="W112" s="20">
        <v>1.146345528794066</v>
      </c>
    </row>
    <row r="113" spans="1:23" x14ac:dyDescent="0.2">
      <c r="A113" s="6" t="s">
        <v>630</v>
      </c>
      <c r="B113" s="6" t="s">
        <v>631</v>
      </c>
      <c r="C113" s="6" t="s">
        <v>632</v>
      </c>
      <c r="D113" s="6" t="s">
        <v>633</v>
      </c>
      <c r="E113" s="6">
        <v>66.599999999999994</v>
      </c>
      <c r="F113" s="17">
        <v>41.3</v>
      </c>
      <c r="G113" s="17">
        <v>57.6</v>
      </c>
      <c r="H113" s="17">
        <v>42.7</v>
      </c>
      <c r="I113" s="39">
        <v>7</v>
      </c>
      <c r="J113" s="39">
        <v>8.3000000000000007</v>
      </c>
      <c r="K113" s="39">
        <v>7.8</v>
      </c>
      <c r="L113" s="19">
        <v>47.20000000000001</v>
      </c>
      <c r="M113" s="40">
        <v>7.7</v>
      </c>
      <c r="N113" s="14">
        <v>6.129870129870131</v>
      </c>
      <c r="O113" s="17">
        <v>63.13</v>
      </c>
      <c r="P113" s="17">
        <v>51.69</v>
      </c>
      <c r="Q113" s="17">
        <v>64.72</v>
      </c>
      <c r="R113" s="39">
        <v>53.48</v>
      </c>
      <c r="S113" s="39">
        <v>52.2</v>
      </c>
      <c r="T113" s="39">
        <v>50.8</v>
      </c>
      <c r="U113" s="19">
        <v>59.846666666666664</v>
      </c>
      <c r="V113" s="40">
        <v>52.160000000000004</v>
      </c>
      <c r="W113" s="20">
        <v>1.1473670756646215</v>
      </c>
    </row>
    <row r="114" spans="1:23" x14ac:dyDescent="0.2">
      <c r="A114" s="6" t="s">
        <v>246</v>
      </c>
      <c r="B114" s="6" t="s">
        <v>247</v>
      </c>
      <c r="C114" s="6" t="s">
        <v>248</v>
      </c>
      <c r="D114" s="6" t="s">
        <v>249</v>
      </c>
      <c r="E114" s="6">
        <v>70.099999999999994</v>
      </c>
      <c r="F114" s="17">
        <v>58.9</v>
      </c>
      <c r="G114" s="17">
        <v>79.5</v>
      </c>
      <c r="H114" s="17">
        <v>71.3</v>
      </c>
      <c r="I114" s="39">
        <v>18.100000000000001</v>
      </c>
      <c r="J114" s="39">
        <v>19.100000000000001</v>
      </c>
      <c r="K114" s="39">
        <v>24</v>
      </c>
      <c r="L114" s="19">
        <v>69.899999999999991</v>
      </c>
      <c r="M114" s="40">
        <v>20.400000000000002</v>
      </c>
      <c r="N114" s="14">
        <v>3.4264705882352935</v>
      </c>
      <c r="O114" s="17">
        <v>92.09</v>
      </c>
      <c r="P114" s="17">
        <v>78.540000000000006</v>
      </c>
      <c r="Q114" s="17">
        <v>90.47</v>
      </c>
      <c r="R114" s="39">
        <v>86.27</v>
      </c>
      <c r="S114" s="39">
        <v>68.64</v>
      </c>
      <c r="T114" s="39">
        <v>71.11</v>
      </c>
      <c r="U114" s="19">
        <v>87.033333333333346</v>
      </c>
      <c r="V114" s="40">
        <v>75.339999999999989</v>
      </c>
      <c r="W114" s="20">
        <v>1.1552075037607294</v>
      </c>
    </row>
    <row r="115" spans="1:23" ht="16" x14ac:dyDescent="0.2">
      <c r="A115" s="6" t="s">
        <v>29</v>
      </c>
      <c r="B115" s="6" t="s">
        <v>30</v>
      </c>
      <c r="C115" s="6" t="s">
        <v>30</v>
      </c>
      <c r="D115" s="6" t="s">
        <v>31</v>
      </c>
      <c r="E115" s="6">
        <v>32.200000000000003</v>
      </c>
      <c r="F115" s="17">
        <v>45</v>
      </c>
      <c r="G115" s="17">
        <v>63.9</v>
      </c>
      <c r="H115" s="17">
        <v>52.1</v>
      </c>
      <c r="I115" s="39" t="s">
        <v>17</v>
      </c>
      <c r="J115" s="39" t="s">
        <v>17</v>
      </c>
      <c r="K115" s="39" t="s">
        <v>17</v>
      </c>
      <c r="L115" s="19">
        <v>53.666666666666664</v>
      </c>
      <c r="M115" s="40" t="e">
        <v>#DIV/0!</v>
      </c>
      <c r="N115" s="14" t="e">
        <v>#DIV/0!</v>
      </c>
      <c r="O115" s="17">
        <v>73.349999999999994</v>
      </c>
      <c r="P115" s="17">
        <v>72.709999999999994</v>
      </c>
      <c r="Q115" s="17">
        <v>70.94</v>
      </c>
      <c r="R115" s="39">
        <v>67.290000000000006</v>
      </c>
      <c r="S115" s="39">
        <v>57.82</v>
      </c>
      <c r="T115" s="39">
        <v>62.73</v>
      </c>
      <c r="U115" s="19">
        <v>72.333333333333329</v>
      </c>
      <c r="V115" s="40">
        <v>62.613333333333337</v>
      </c>
      <c r="W115" s="20">
        <v>1.1552385008517887</v>
      </c>
    </row>
    <row r="116" spans="1:23" x14ac:dyDescent="0.2">
      <c r="A116" s="6" t="s">
        <v>543</v>
      </c>
      <c r="B116" s="6" t="s">
        <v>544</v>
      </c>
      <c r="C116" s="6" t="s">
        <v>545</v>
      </c>
      <c r="D116" s="6" t="s">
        <v>546</v>
      </c>
      <c r="E116" s="6">
        <v>76.599999999999994</v>
      </c>
      <c r="F116" s="17">
        <v>42.8</v>
      </c>
      <c r="G116" s="17">
        <v>63</v>
      </c>
      <c r="H116" s="17">
        <v>53.6</v>
      </c>
      <c r="I116" s="39">
        <v>9.4</v>
      </c>
      <c r="J116" s="39">
        <v>18.100000000000001</v>
      </c>
      <c r="K116" s="39">
        <v>18.3</v>
      </c>
      <c r="L116" s="19">
        <v>53.133333333333333</v>
      </c>
      <c r="M116" s="40">
        <v>15.266666666666666</v>
      </c>
      <c r="N116" s="14">
        <v>3.4803493449781659</v>
      </c>
      <c r="O116" s="17">
        <v>664.06</v>
      </c>
      <c r="P116" s="17">
        <v>770.57</v>
      </c>
      <c r="Q116" s="17">
        <v>728.49</v>
      </c>
      <c r="R116" s="39">
        <v>593.54999999999995</v>
      </c>
      <c r="S116" s="39">
        <v>723.89</v>
      </c>
      <c r="T116" s="39">
        <v>526.04</v>
      </c>
      <c r="U116" s="19">
        <v>721.04</v>
      </c>
      <c r="V116" s="40">
        <v>614.49333333333334</v>
      </c>
      <c r="W116" s="20">
        <v>1.1733894590665479</v>
      </c>
    </row>
    <row r="117" spans="1:23" x14ac:dyDescent="0.2">
      <c r="A117" s="6" t="s">
        <v>836</v>
      </c>
      <c r="B117" s="6" t="s">
        <v>837</v>
      </c>
      <c r="C117" s="6" t="s">
        <v>838</v>
      </c>
      <c r="D117" s="6" t="s">
        <v>839</v>
      </c>
      <c r="E117" s="6">
        <v>32.700000000000003</v>
      </c>
      <c r="F117" s="8">
        <v>154.6</v>
      </c>
      <c r="G117" s="8">
        <v>174.1</v>
      </c>
      <c r="H117" s="8">
        <v>210.6</v>
      </c>
      <c r="I117" s="42" t="s">
        <v>17</v>
      </c>
      <c r="J117" s="42" t="s">
        <v>17</v>
      </c>
      <c r="K117" s="42" t="s">
        <v>17</v>
      </c>
      <c r="L117" s="10">
        <v>179.76666666666665</v>
      </c>
      <c r="M117" s="43"/>
      <c r="N117" s="44" t="e">
        <v>#DIV/0!</v>
      </c>
      <c r="O117" s="8">
        <v>91.76</v>
      </c>
      <c r="P117" s="8">
        <v>98.36</v>
      </c>
      <c r="Q117" s="8">
        <v>85.64</v>
      </c>
      <c r="R117" s="42">
        <v>80.760000000000005</v>
      </c>
      <c r="S117" s="42">
        <v>74.97</v>
      </c>
      <c r="T117" s="42">
        <v>79.239999999999995</v>
      </c>
      <c r="U117" s="45">
        <v>91.92</v>
      </c>
      <c r="V117" s="46">
        <v>78.323333333333338</v>
      </c>
      <c r="W117" s="47">
        <f>U117/V117</f>
        <v>1.1735966293569391</v>
      </c>
    </row>
    <row r="118" spans="1:23" ht="16" x14ac:dyDescent="0.2">
      <c r="A118" s="6" t="s">
        <v>364</v>
      </c>
      <c r="B118" s="6" t="s">
        <v>365</v>
      </c>
      <c r="C118" s="6" t="s">
        <v>366</v>
      </c>
      <c r="D118" s="6" t="s">
        <v>367</v>
      </c>
      <c r="E118" s="6">
        <v>22.2</v>
      </c>
      <c r="F118" s="17">
        <v>51.2</v>
      </c>
      <c r="G118" s="17">
        <v>83.2</v>
      </c>
      <c r="H118" s="17">
        <v>71.400000000000006</v>
      </c>
      <c r="I118" s="39" t="s">
        <v>17</v>
      </c>
      <c r="J118" s="39" t="s">
        <v>17</v>
      </c>
      <c r="K118" s="39" t="s">
        <v>17</v>
      </c>
      <c r="L118" s="19">
        <v>68.600000000000009</v>
      </c>
      <c r="M118" s="40" t="e">
        <v>#DIV/0!</v>
      </c>
      <c r="N118" s="14" t="e">
        <v>#DIV/0!</v>
      </c>
      <c r="O118" s="17">
        <v>67.209999999999994</v>
      </c>
      <c r="P118" s="17">
        <v>62.73</v>
      </c>
      <c r="Q118" s="17">
        <v>63.48</v>
      </c>
      <c r="R118" s="39">
        <v>56.24</v>
      </c>
      <c r="S118" s="39">
        <v>54.37</v>
      </c>
      <c r="T118" s="39">
        <v>53.71</v>
      </c>
      <c r="U118" s="19">
        <v>64.473333333333329</v>
      </c>
      <c r="V118" s="40">
        <v>54.773333333333333</v>
      </c>
      <c r="W118" s="20">
        <v>1.177093476144109</v>
      </c>
    </row>
    <row r="119" spans="1:23" x14ac:dyDescent="0.2">
      <c r="A119" s="6" t="s">
        <v>600</v>
      </c>
      <c r="B119" s="6" t="s">
        <v>601</v>
      </c>
      <c r="C119" s="6" t="s">
        <v>602</v>
      </c>
      <c r="D119" s="6" t="s">
        <v>603</v>
      </c>
      <c r="E119" s="6">
        <v>69.2</v>
      </c>
      <c r="F119" s="17">
        <v>45.8</v>
      </c>
      <c r="G119" s="17">
        <v>58.2</v>
      </c>
      <c r="H119" s="17">
        <v>45.2</v>
      </c>
      <c r="I119" s="39">
        <v>13.5</v>
      </c>
      <c r="J119" s="39">
        <v>15.4</v>
      </c>
      <c r="K119" s="39">
        <v>12.5</v>
      </c>
      <c r="L119" s="19">
        <v>49.733333333333327</v>
      </c>
      <c r="M119" s="40">
        <v>13.799999999999999</v>
      </c>
      <c r="N119" s="14">
        <v>3.6038647342995169</v>
      </c>
      <c r="O119" s="17">
        <v>299.94</v>
      </c>
      <c r="P119" s="17">
        <v>256.81</v>
      </c>
      <c r="Q119" s="17">
        <v>244.56</v>
      </c>
      <c r="R119" s="39">
        <v>215.23</v>
      </c>
      <c r="S119" s="39">
        <v>207.94</v>
      </c>
      <c r="T119" s="39">
        <v>250.65</v>
      </c>
      <c r="U119" s="19">
        <v>267.1033333333333</v>
      </c>
      <c r="V119" s="40">
        <v>224.60666666666665</v>
      </c>
      <c r="W119" s="20">
        <v>1.1892048321510194</v>
      </c>
    </row>
    <row r="120" spans="1:23" ht="16" x14ac:dyDescent="0.2">
      <c r="A120" s="6" t="s">
        <v>443</v>
      </c>
      <c r="B120" s="6" t="s">
        <v>444</v>
      </c>
      <c r="C120" s="6" t="s">
        <v>445</v>
      </c>
      <c r="D120" s="6" t="s">
        <v>446</v>
      </c>
      <c r="E120" s="6">
        <v>36</v>
      </c>
      <c r="F120" s="17">
        <v>55.1</v>
      </c>
      <c r="G120" s="17">
        <v>58.6</v>
      </c>
      <c r="H120" s="17">
        <v>76.5</v>
      </c>
      <c r="I120" s="39" t="s">
        <v>17</v>
      </c>
      <c r="J120" s="39" t="s">
        <v>17</v>
      </c>
      <c r="K120" s="39" t="s">
        <v>17</v>
      </c>
      <c r="L120" s="19">
        <v>63.4</v>
      </c>
      <c r="M120" s="40" t="e">
        <v>#DIV/0!</v>
      </c>
      <c r="N120" s="14" t="e">
        <v>#DIV/0!</v>
      </c>
      <c r="O120" s="17">
        <v>193.87</v>
      </c>
      <c r="P120" s="17">
        <v>175.57</v>
      </c>
      <c r="Q120" s="17">
        <v>188.38</v>
      </c>
      <c r="R120" s="39">
        <v>161.81</v>
      </c>
      <c r="S120" s="39">
        <v>140.79</v>
      </c>
      <c r="T120" s="39">
        <v>164.56</v>
      </c>
      <c r="U120" s="19">
        <v>185.93999999999997</v>
      </c>
      <c r="V120" s="40">
        <v>155.72</v>
      </c>
      <c r="W120" s="20">
        <v>1.1940662727973284</v>
      </c>
    </row>
    <row r="121" spans="1:23" x14ac:dyDescent="0.2">
      <c r="A121" s="6" t="s">
        <v>667</v>
      </c>
      <c r="B121" s="6" t="s">
        <v>668</v>
      </c>
      <c r="C121" s="6" t="s">
        <v>669</v>
      </c>
      <c r="D121" s="6" t="s">
        <v>670</v>
      </c>
      <c r="E121" s="6">
        <v>45.8</v>
      </c>
      <c r="F121" s="17">
        <v>35.700000000000003</v>
      </c>
      <c r="G121" s="17">
        <v>51.2</v>
      </c>
      <c r="H121" s="17">
        <v>41.8</v>
      </c>
      <c r="I121" s="39">
        <v>2.8</v>
      </c>
      <c r="J121" s="39">
        <v>2.8</v>
      </c>
      <c r="K121" s="39">
        <v>3.2</v>
      </c>
      <c r="L121" s="19">
        <v>42.9</v>
      </c>
      <c r="M121" s="40">
        <v>2.9333333333333336</v>
      </c>
      <c r="N121" s="14">
        <v>14.624999999999998</v>
      </c>
      <c r="O121" s="17">
        <v>1913.42</v>
      </c>
      <c r="P121" s="17">
        <v>1587.78</v>
      </c>
      <c r="Q121" s="17">
        <v>1860.47</v>
      </c>
      <c r="R121" s="39">
        <v>1461.86</v>
      </c>
      <c r="S121" s="39">
        <v>1721.32</v>
      </c>
      <c r="T121" s="39">
        <v>1278.22</v>
      </c>
      <c r="U121" s="19">
        <v>1787.2233333333334</v>
      </c>
      <c r="V121" s="40">
        <v>1487.1333333333332</v>
      </c>
      <c r="W121" s="20">
        <v>1.2017909176491686</v>
      </c>
    </row>
    <row r="122" spans="1:23" x14ac:dyDescent="0.2">
      <c r="A122" s="6" t="s">
        <v>205</v>
      </c>
      <c r="B122" s="6" t="s">
        <v>206</v>
      </c>
      <c r="C122" s="6" t="s">
        <v>207</v>
      </c>
      <c r="D122" s="6" t="s">
        <v>208</v>
      </c>
      <c r="E122" s="6">
        <v>19.100000000000001</v>
      </c>
      <c r="F122" s="17">
        <v>68</v>
      </c>
      <c r="G122" s="17">
        <v>83.9</v>
      </c>
      <c r="H122" s="17">
        <v>73.7</v>
      </c>
      <c r="I122" s="39">
        <v>19.7</v>
      </c>
      <c r="J122" s="39">
        <v>22.1</v>
      </c>
      <c r="K122" s="39">
        <v>30.4</v>
      </c>
      <c r="L122" s="19">
        <v>75.2</v>
      </c>
      <c r="M122" s="40">
        <v>24.066666666666663</v>
      </c>
      <c r="N122" s="14">
        <v>3.1246537396121892</v>
      </c>
      <c r="O122" s="17">
        <v>121.61</v>
      </c>
      <c r="P122" s="17">
        <v>120.91</v>
      </c>
      <c r="Q122" s="17">
        <v>118.94</v>
      </c>
      <c r="R122" s="39">
        <v>97.7</v>
      </c>
      <c r="S122" s="39">
        <v>98.57</v>
      </c>
      <c r="T122" s="39">
        <v>101.09</v>
      </c>
      <c r="U122" s="19">
        <v>120.48666666666666</v>
      </c>
      <c r="V122" s="40">
        <v>99.12</v>
      </c>
      <c r="W122" s="20">
        <v>1.2155636265805756</v>
      </c>
    </row>
    <row r="123" spans="1:23" x14ac:dyDescent="0.2">
      <c r="A123" s="6" t="s">
        <v>840</v>
      </c>
      <c r="B123" s="6" t="s">
        <v>841</v>
      </c>
      <c r="C123" s="6" t="s">
        <v>841</v>
      </c>
      <c r="D123" s="6" t="s">
        <v>842</v>
      </c>
      <c r="E123" s="6">
        <v>23.4</v>
      </c>
      <c r="F123" s="17">
        <v>72.2</v>
      </c>
      <c r="G123" s="17">
        <v>106.7</v>
      </c>
      <c r="H123" s="17">
        <v>100</v>
      </c>
      <c r="I123" s="39">
        <v>19.2</v>
      </c>
      <c r="J123" s="39">
        <v>26.8</v>
      </c>
      <c r="K123" s="39">
        <v>30.7</v>
      </c>
      <c r="L123" s="19">
        <v>92.966666666666654</v>
      </c>
      <c r="M123" s="40">
        <v>25.566666666666666</v>
      </c>
      <c r="N123" s="14">
        <v>3.6362451108213816</v>
      </c>
      <c r="O123" s="17">
        <v>31.42</v>
      </c>
      <c r="P123" s="17">
        <v>42.78</v>
      </c>
      <c r="Q123" s="17">
        <v>29.46</v>
      </c>
      <c r="R123" s="39">
        <v>27.34</v>
      </c>
      <c r="S123" s="39">
        <v>32.86</v>
      </c>
      <c r="T123" s="39">
        <v>24.66</v>
      </c>
      <c r="U123" s="19">
        <v>34.553333333333335</v>
      </c>
      <c r="V123" s="40">
        <v>28.286666666666665</v>
      </c>
      <c r="W123" s="20">
        <v>1.2215413622436957</v>
      </c>
    </row>
    <row r="124" spans="1:23" ht="16" x14ac:dyDescent="0.2">
      <c r="A124" s="6" t="s">
        <v>784</v>
      </c>
      <c r="B124" s="6" t="s">
        <v>785</v>
      </c>
      <c r="C124" s="6" t="s">
        <v>786</v>
      </c>
      <c r="D124" s="6" t="s">
        <v>787</v>
      </c>
      <c r="E124" s="6">
        <v>38.4</v>
      </c>
      <c r="F124" s="17">
        <v>16</v>
      </c>
      <c r="G124" s="17">
        <v>23.9</v>
      </c>
      <c r="H124" s="17">
        <v>21.2</v>
      </c>
      <c r="I124" s="39" t="s">
        <v>17</v>
      </c>
      <c r="J124" s="39" t="s">
        <v>17</v>
      </c>
      <c r="K124" s="39" t="s">
        <v>17</v>
      </c>
      <c r="L124" s="19">
        <v>20.366666666666664</v>
      </c>
      <c r="M124" s="40" t="e">
        <v>#DIV/0!</v>
      </c>
      <c r="N124" s="14" t="e">
        <v>#DIV/0!</v>
      </c>
      <c r="O124" s="17">
        <v>89.04</v>
      </c>
      <c r="P124" s="17">
        <v>99.44</v>
      </c>
      <c r="Q124" s="17">
        <v>91.16</v>
      </c>
      <c r="R124" s="39">
        <v>71.430000000000007</v>
      </c>
      <c r="S124" s="39">
        <v>85.11</v>
      </c>
      <c r="T124" s="39">
        <v>66.91</v>
      </c>
      <c r="U124" s="19">
        <v>93.213333333333324</v>
      </c>
      <c r="V124" s="40">
        <v>74.483333333333334</v>
      </c>
      <c r="W124" s="20">
        <v>1.2514656522712015</v>
      </c>
    </row>
    <row r="125" spans="1:23" x14ac:dyDescent="0.2">
      <c r="A125" s="6" t="s">
        <v>343</v>
      </c>
      <c r="B125" s="6" t="s">
        <v>344</v>
      </c>
      <c r="C125" s="6" t="s">
        <v>345</v>
      </c>
      <c r="D125" s="6" t="s">
        <v>346</v>
      </c>
      <c r="E125" s="6">
        <v>29.5</v>
      </c>
      <c r="F125" s="17">
        <v>55.4</v>
      </c>
      <c r="G125" s="17">
        <v>77.599999999999994</v>
      </c>
      <c r="H125" s="17">
        <v>66.400000000000006</v>
      </c>
      <c r="I125" s="39">
        <v>18.100000000000001</v>
      </c>
      <c r="J125" s="39">
        <v>9.8000000000000007</v>
      </c>
      <c r="K125" s="39">
        <v>12.9</v>
      </c>
      <c r="L125" s="19">
        <v>66.466666666666669</v>
      </c>
      <c r="M125" s="40">
        <v>13.600000000000001</v>
      </c>
      <c r="N125" s="14">
        <v>4.8872549019607838</v>
      </c>
      <c r="O125" s="17">
        <v>697.97</v>
      </c>
      <c r="P125" s="17">
        <v>638.77</v>
      </c>
      <c r="Q125" s="17">
        <v>759.17</v>
      </c>
      <c r="R125" s="39">
        <v>584.76</v>
      </c>
      <c r="S125" s="39">
        <v>561.71</v>
      </c>
      <c r="T125" s="39">
        <v>498.82</v>
      </c>
      <c r="U125" s="19">
        <v>698.63666666666666</v>
      </c>
      <c r="V125" s="40">
        <v>548.42999999999995</v>
      </c>
      <c r="W125" s="20">
        <v>1.2738848470482409</v>
      </c>
    </row>
    <row r="126" spans="1:23" x14ac:dyDescent="0.2">
      <c r="A126" s="6" t="s">
        <v>489</v>
      </c>
      <c r="B126" s="6" t="s">
        <v>490</v>
      </c>
      <c r="C126" s="6" t="s">
        <v>491</v>
      </c>
      <c r="D126" s="6" t="s">
        <v>492</v>
      </c>
      <c r="E126" s="6">
        <v>34</v>
      </c>
      <c r="F126" s="17">
        <v>44.6</v>
      </c>
      <c r="G126" s="17">
        <v>71.900000000000006</v>
      </c>
      <c r="H126" s="17">
        <v>54.8</v>
      </c>
      <c r="I126" s="39">
        <v>10.5</v>
      </c>
      <c r="J126" s="39">
        <v>16.8</v>
      </c>
      <c r="K126" s="39">
        <v>15.7</v>
      </c>
      <c r="L126" s="19">
        <v>57.1</v>
      </c>
      <c r="M126" s="40">
        <v>14.333333333333334</v>
      </c>
      <c r="N126" s="14">
        <v>3.983720930232558</v>
      </c>
      <c r="O126" s="17">
        <v>305.57</v>
      </c>
      <c r="P126" s="17">
        <v>312.79000000000002</v>
      </c>
      <c r="Q126" s="17">
        <v>301.35000000000002</v>
      </c>
      <c r="R126" s="39">
        <v>231.83</v>
      </c>
      <c r="S126" s="39">
        <v>270.45999999999998</v>
      </c>
      <c r="T126" s="39">
        <v>214.27</v>
      </c>
      <c r="U126" s="19">
        <v>306.57</v>
      </c>
      <c r="V126" s="40">
        <v>238.85333333333332</v>
      </c>
      <c r="W126" s="20">
        <v>1.2835073127163112</v>
      </c>
    </row>
    <row r="127" spans="1:23" x14ac:dyDescent="0.2">
      <c r="A127" s="6" t="s">
        <v>227</v>
      </c>
      <c r="B127" s="6" t="s">
        <v>228</v>
      </c>
      <c r="C127" s="6" t="s">
        <v>228</v>
      </c>
      <c r="D127" s="6" t="s">
        <v>229</v>
      </c>
      <c r="E127" s="6">
        <v>13.7</v>
      </c>
      <c r="F127" s="17">
        <v>82.1</v>
      </c>
      <c r="G127" s="17">
        <v>75.8</v>
      </c>
      <c r="H127" s="17">
        <v>70.900000000000006</v>
      </c>
      <c r="I127" s="39">
        <v>4.4000000000000004</v>
      </c>
      <c r="J127" s="39">
        <v>2.6</v>
      </c>
      <c r="K127" s="39">
        <v>7.5</v>
      </c>
      <c r="L127" s="19">
        <v>76.266666666666666</v>
      </c>
      <c r="M127" s="40">
        <v>4.833333333333333</v>
      </c>
      <c r="N127" s="14">
        <v>15.779310344827588</v>
      </c>
      <c r="O127" s="17">
        <v>102.05</v>
      </c>
      <c r="P127" s="17">
        <v>60.33</v>
      </c>
      <c r="Q127" s="17">
        <v>122.65</v>
      </c>
      <c r="R127" s="39">
        <v>76.959999999999994</v>
      </c>
      <c r="S127" s="39">
        <v>51.69</v>
      </c>
      <c r="T127" s="39">
        <v>87.5</v>
      </c>
      <c r="U127" s="19">
        <v>95.009999999999991</v>
      </c>
      <c r="V127" s="40">
        <v>72.05</v>
      </c>
      <c r="W127" s="20">
        <v>1.3186675919500346</v>
      </c>
    </row>
    <row r="128" spans="1:23" x14ac:dyDescent="0.2">
      <c r="A128" s="6" t="s">
        <v>843</v>
      </c>
      <c r="B128" s="6" t="s">
        <v>844</v>
      </c>
      <c r="C128" s="6" t="s">
        <v>845</v>
      </c>
      <c r="D128" s="6" t="s">
        <v>846</v>
      </c>
      <c r="E128" s="6">
        <v>88.6</v>
      </c>
      <c r="F128" s="8">
        <v>142.4</v>
      </c>
      <c r="G128" s="8">
        <v>132</v>
      </c>
      <c r="H128" s="8">
        <v>132.19999999999999</v>
      </c>
      <c r="I128" s="42">
        <v>35.700000000000003</v>
      </c>
      <c r="J128" s="42">
        <v>35.6</v>
      </c>
      <c r="K128" s="42">
        <v>36.4</v>
      </c>
      <c r="L128" s="10">
        <v>135.53333333333333</v>
      </c>
      <c r="M128" s="43">
        <v>35.900000000000006</v>
      </c>
      <c r="N128" s="44">
        <v>3.7753017641597024</v>
      </c>
      <c r="O128" s="8">
        <v>18.53</v>
      </c>
      <c r="P128" s="8">
        <v>14.61</v>
      </c>
      <c r="Q128" s="8">
        <v>18.260000000000002</v>
      </c>
      <c r="R128" s="42">
        <v>14.24</v>
      </c>
      <c r="S128" s="42">
        <v>13.75</v>
      </c>
      <c r="T128" s="42">
        <v>10.06</v>
      </c>
      <c r="U128" s="45">
        <v>17.133333333333336</v>
      </c>
      <c r="V128" s="46">
        <v>12.683333333333335</v>
      </c>
      <c r="W128" s="47">
        <f>U128/V128</f>
        <v>1.3508541392904074</v>
      </c>
    </row>
    <row r="129" spans="1:23" ht="16" x14ac:dyDescent="0.2">
      <c r="A129" s="6" t="s">
        <v>596</v>
      </c>
      <c r="B129" s="6" t="s">
        <v>597</v>
      </c>
      <c r="C129" s="6" t="s">
        <v>598</v>
      </c>
      <c r="D129" s="6" t="s">
        <v>599</v>
      </c>
      <c r="E129" s="6">
        <v>17.399999999999999</v>
      </c>
      <c r="F129" s="17">
        <v>54.2</v>
      </c>
      <c r="G129" s="17">
        <v>56.2</v>
      </c>
      <c r="H129" s="17">
        <v>46.1</v>
      </c>
      <c r="I129" s="39" t="s">
        <v>17</v>
      </c>
      <c r="J129" s="39" t="s">
        <v>17</v>
      </c>
      <c r="K129" s="39" t="s">
        <v>17</v>
      </c>
      <c r="L129" s="19">
        <v>52.166666666666664</v>
      </c>
      <c r="M129" s="40" t="e">
        <v>#DIV/0!</v>
      </c>
      <c r="N129" s="14" t="e">
        <v>#DIV/0!</v>
      </c>
      <c r="O129" s="17">
        <v>387.18</v>
      </c>
      <c r="P129" s="17">
        <v>545.75</v>
      </c>
      <c r="Q129" s="17">
        <v>312.79000000000002</v>
      </c>
      <c r="R129" s="39">
        <v>237.64</v>
      </c>
      <c r="S129" s="39">
        <v>370.11</v>
      </c>
      <c r="T129" s="39">
        <v>276.22000000000003</v>
      </c>
      <c r="U129" s="19">
        <v>415.24</v>
      </c>
      <c r="V129" s="40">
        <v>294.65666666666669</v>
      </c>
      <c r="W129" s="20">
        <v>1.409233345023021</v>
      </c>
    </row>
    <row r="130" spans="1:23" x14ac:dyDescent="0.2">
      <c r="A130" s="6" t="s">
        <v>354</v>
      </c>
      <c r="B130" s="6" t="s">
        <v>355</v>
      </c>
      <c r="C130" s="6" t="s">
        <v>355</v>
      </c>
      <c r="D130" s="6" t="s">
        <v>356</v>
      </c>
      <c r="E130" s="6">
        <v>32.200000000000003</v>
      </c>
      <c r="F130" s="17">
        <v>58</v>
      </c>
      <c r="G130" s="17">
        <v>81.400000000000006</v>
      </c>
      <c r="H130" s="17">
        <v>55.6</v>
      </c>
      <c r="I130" s="39">
        <v>13.5</v>
      </c>
      <c r="J130" s="39">
        <v>18</v>
      </c>
      <c r="K130" s="39">
        <v>24.4</v>
      </c>
      <c r="L130" s="19">
        <v>65</v>
      </c>
      <c r="M130" s="40">
        <v>18.633333333333333</v>
      </c>
      <c r="N130" s="14">
        <v>3.4883720930232558</v>
      </c>
      <c r="O130" s="17">
        <v>99.44</v>
      </c>
      <c r="P130" s="17">
        <v>87.3</v>
      </c>
      <c r="Q130" s="17">
        <v>131.19999999999999</v>
      </c>
      <c r="R130" s="39">
        <v>70.8</v>
      </c>
      <c r="S130" s="39">
        <v>89.04</v>
      </c>
      <c r="T130" s="39">
        <v>64.72</v>
      </c>
      <c r="U130" s="19">
        <v>105.98</v>
      </c>
      <c r="V130" s="40">
        <v>74.853333333333339</v>
      </c>
      <c r="W130" s="20">
        <v>1.4158354114713216</v>
      </c>
    </row>
    <row r="131" spans="1:23" x14ac:dyDescent="0.2">
      <c r="A131" s="6" t="s">
        <v>654</v>
      </c>
      <c r="B131" s="6" t="s">
        <v>655</v>
      </c>
      <c r="C131" s="6" t="s">
        <v>656</v>
      </c>
      <c r="D131" s="6" t="s">
        <v>657</v>
      </c>
      <c r="E131" s="6">
        <v>117.1</v>
      </c>
      <c r="F131" s="17">
        <v>38.799999999999997</v>
      </c>
      <c r="G131" s="17">
        <v>50.6</v>
      </c>
      <c r="H131" s="17">
        <v>41.7</v>
      </c>
      <c r="I131" s="39">
        <v>8.6999999999999993</v>
      </c>
      <c r="J131" s="39">
        <v>9.6999999999999993</v>
      </c>
      <c r="K131" s="39">
        <v>10.6</v>
      </c>
      <c r="L131" s="19">
        <v>43.70000000000001</v>
      </c>
      <c r="M131" s="40">
        <v>9.6666666666666661</v>
      </c>
      <c r="N131" s="14">
        <v>4.5206896551724149</v>
      </c>
      <c r="O131" s="17">
        <v>80.09</v>
      </c>
      <c r="P131" s="17">
        <v>77.47</v>
      </c>
      <c r="Q131" s="17">
        <v>84.8</v>
      </c>
      <c r="R131" s="39">
        <v>53.54</v>
      </c>
      <c r="S131" s="39">
        <v>65.75</v>
      </c>
      <c r="T131" s="39">
        <v>44.66</v>
      </c>
      <c r="U131" s="19">
        <v>80.786666666666676</v>
      </c>
      <c r="V131" s="40">
        <v>54.65</v>
      </c>
      <c r="W131" s="20">
        <v>1.4782555657212566</v>
      </c>
    </row>
    <row r="132" spans="1:23" x14ac:dyDescent="0.2">
      <c r="A132" s="6" t="s">
        <v>513</v>
      </c>
      <c r="B132" s="6" t="s">
        <v>514</v>
      </c>
      <c r="C132" s="6" t="s">
        <v>515</v>
      </c>
      <c r="D132" s="6" t="s">
        <v>516</v>
      </c>
      <c r="E132" s="6">
        <v>14.8</v>
      </c>
      <c r="F132" s="17">
        <v>41.6</v>
      </c>
      <c r="G132" s="17">
        <v>64.3</v>
      </c>
      <c r="H132" s="17">
        <v>60.1</v>
      </c>
      <c r="I132" s="39">
        <v>7.9</v>
      </c>
      <c r="J132" s="39">
        <v>12.6</v>
      </c>
      <c r="K132" s="39">
        <v>16.600000000000001</v>
      </c>
      <c r="L132" s="19">
        <v>55.333333333333336</v>
      </c>
      <c r="M132" s="40">
        <v>12.366666666666667</v>
      </c>
      <c r="N132" s="14">
        <v>4.4743935309973049</v>
      </c>
      <c r="O132" s="17">
        <v>1294.79</v>
      </c>
      <c r="P132" s="17">
        <v>852.32</v>
      </c>
      <c r="Q132" s="17">
        <v>1557.66</v>
      </c>
      <c r="R132" s="39">
        <v>900.19</v>
      </c>
      <c r="S132" s="39">
        <v>779.94</v>
      </c>
      <c r="T132" s="39">
        <v>679.73</v>
      </c>
      <c r="U132" s="19">
        <v>1234.9233333333334</v>
      </c>
      <c r="V132" s="40">
        <v>786.62</v>
      </c>
      <c r="W132" s="20">
        <v>1.5699109269193936</v>
      </c>
    </row>
    <row r="133" spans="1:23" ht="16" x14ac:dyDescent="0.2">
      <c r="A133" s="6" t="s">
        <v>699</v>
      </c>
      <c r="B133" s="6" t="s">
        <v>700</v>
      </c>
      <c r="C133" s="6" t="s">
        <v>701</v>
      </c>
      <c r="D133" s="6" t="s">
        <v>702</v>
      </c>
      <c r="E133" s="6">
        <v>33.200000000000003</v>
      </c>
      <c r="F133" s="17">
        <v>34.9</v>
      </c>
      <c r="G133" s="17">
        <v>39.799999999999997</v>
      </c>
      <c r="H133" s="17">
        <v>40.6</v>
      </c>
      <c r="I133" s="39" t="s">
        <v>17</v>
      </c>
      <c r="J133" s="39" t="s">
        <v>17</v>
      </c>
      <c r="K133" s="39" t="s">
        <v>17</v>
      </c>
      <c r="L133" s="19">
        <v>38.43333333333333</v>
      </c>
      <c r="M133" s="40" t="e">
        <v>#DIV/0!</v>
      </c>
      <c r="N133" s="14" t="e">
        <v>#DIV/0!</v>
      </c>
      <c r="O133" s="17">
        <v>36.65</v>
      </c>
      <c r="P133" s="17">
        <v>35.729999999999997</v>
      </c>
      <c r="Q133" s="17">
        <v>34.409999999999997</v>
      </c>
      <c r="R133" s="39">
        <v>20.05</v>
      </c>
      <c r="S133" s="39">
        <v>24.99</v>
      </c>
      <c r="T133" s="39">
        <v>20.010000000000002</v>
      </c>
      <c r="U133" s="19">
        <v>35.596666666666664</v>
      </c>
      <c r="V133" s="40">
        <v>21.683333333333334</v>
      </c>
      <c r="W133" s="20">
        <v>1.6416602613374327</v>
      </c>
    </row>
  </sheetData>
  <conditionalFormatting sqref="W2:W6">
    <cfRule type="cellIs" dxfId="11" priority="6" operator="between">
      <formula>0.51</formula>
      <formula>2</formula>
    </cfRule>
    <cfRule type="cellIs" dxfId="10" priority="7" operator="lessThanOrEqual">
      <formula>0.5</formula>
    </cfRule>
    <cfRule type="cellIs" dxfId="9" priority="8" operator="greaterThanOrEqual">
      <formula>2</formula>
    </cfRule>
  </conditionalFormatting>
  <conditionalFormatting sqref="W7:W133">
    <cfRule type="cellIs" dxfId="8" priority="2" operator="lessThanOrEqual">
      <formula>0.5</formula>
    </cfRule>
    <cfRule type="cellIs" dxfId="7" priority="3" operator="greaterThanOrEqual">
      <formula>2</formula>
    </cfRule>
    <cfRule type="cellIs" dxfId="6" priority="4" operator="between">
      <formula>0.51</formula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ACD74-AB9C-D949-A99A-EC5CB3DBC60A}">
  <dimension ref="A1:W8"/>
  <sheetViews>
    <sheetView workbookViewId="0">
      <selection activeCell="Q32" sqref="Q32"/>
    </sheetView>
  </sheetViews>
  <sheetFormatPr baseColWidth="10" defaultRowHeight="15" x14ac:dyDescent="0.2"/>
  <cols>
    <col min="2" max="3" width="13.83203125" bestFit="1" customWidth="1"/>
    <col min="4" max="4" width="26" customWidth="1"/>
  </cols>
  <sheetData>
    <row r="1" spans="1:23" s="15" customFormat="1" ht="3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3" t="s">
        <v>8</v>
      </c>
      <c r="G1" s="3" t="s">
        <v>9</v>
      </c>
      <c r="H1" s="3" t="s">
        <v>10</v>
      </c>
      <c r="I1" s="37" t="s">
        <v>809</v>
      </c>
      <c r="J1" s="37" t="s">
        <v>810</v>
      </c>
      <c r="K1" s="37" t="s">
        <v>811</v>
      </c>
      <c r="L1" s="5" t="s">
        <v>12</v>
      </c>
      <c r="M1" s="38" t="s">
        <v>812</v>
      </c>
      <c r="N1" s="1" t="s">
        <v>813</v>
      </c>
      <c r="O1" s="3" t="s">
        <v>8</v>
      </c>
      <c r="P1" s="3" t="s">
        <v>9</v>
      </c>
      <c r="Q1" s="3" t="s">
        <v>10</v>
      </c>
      <c r="R1" s="37" t="s">
        <v>809</v>
      </c>
      <c r="S1" s="37" t="s">
        <v>810</v>
      </c>
      <c r="T1" s="37" t="s">
        <v>811</v>
      </c>
      <c r="U1" s="5" t="s">
        <v>12</v>
      </c>
      <c r="V1" s="38" t="s">
        <v>812</v>
      </c>
      <c r="W1" s="1" t="s">
        <v>813</v>
      </c>
    </row>
    <row r="2" spans="1:23" x14ac:dyDescent="0.2">
      <c r="A2" s="6" t="s">
        <v>50</v>
      </c>
      <c r="B2" s="6" t="s">
        <v>51</v>
      </c>
      <c r="C2" s="6" t="s">
        <v>51</v>
      </c>
      <c r="D2" s="6" t="s">
        <v>52</v>
      </c>
      <c r="E2" s="6">
        <v>20.3</v>
      </c>
      <c r="F2" s="8" t="s">
        <v>17</v>
      </c>
      <c r="G2" s="8" t="s">
        <v>17</v>
      </c>
      <c r="H2" s="8" t="s">
        <v>17</v>
      </c>
      <c r="I2" s="42">
        <v>161.19999999999999</v>
      </c>
      <c r="J2" s="42">
        <v>144.30000000000001</v>
      </c>
      <c r="K2" s="42">
        <v>148</v>
      </c>
      <c r="L2" s="10"/>
      <c r="M2" s="43">
        <v>151.16666666666666</v>
      </c>
      <c r="N2" s="13" t="e">
        <v>#DIV/0!</v>
      </c>
      <c r="O2" s="12">
        <v>247.83</v>
      </c>
      <c r="P2" s="12">
        <v>133.79</v>
      </c>
      <c r="Q2" s="12">
        <v>174.33</v>
      </c>
      <c r="R2" s="49">
        <v>447.08</v>
      </c>
      <c r="S2" s="49">
        <v>302.3</v>
      </c>
      <c r="T2" s="49">
        <v>188.02</v>
      </c>
      <c r="U2" s="45">
        <v>185.31666666666669</v>
      </c>
      <c r="V2" s="46">
        <v>312.46666666666664</v>
      </c>
      <c r="W2" s="13">
        <f>U2/V2</f>
        <v>0.59307659483678277</v>
      </c>
    </row>
    <row r="3" spans="1:23" x14ac:dyDescent="0.2">
      <c r="A3" s="6" t="s">
        <v>847</v>
      </c>
      <c r="B3" s="6" t="s">
        <v>848</v>
      </c>
      <c r="C3" s="6" t="s">
        <v>848</v>
      </c>
      <c r="D3" s="6" t="s">
        <v>849</v>
      </c>
      <c r="E3" s="6">
        <v>43.1</v>
      </c>
      <c r="F3" s="8">
        <v>45.5</v>
      </c>
      <c r="G3" s="8">
        <v>28.7</v>
      </c>
      <c r="H3" s="8">
        <v>54</v>
      </c>
      <c r="I3" s="42">
        <v>247.3</v>
      </c>
      <c r="J3" s="42">
        <v>221.3</v>
      </c>
      <c r="K3" s="42">
        <v>237.6</v>
      </c>
      <c r="L3" s="10">
        <v>42.733333333333327</v>
      </c>
      <c r="M3" s="43">
        <v>235.4</v>
      </c>
      <c r="N3" s="13">
        <v>0.18153497592749926</v>
      </c>
      <c r="O3" s="12">
        <v>24.86</v>
      </c>
      <c r="P3" s="12">
        <v>22.97</v>
      </c>
      <c r="Q3" s="12">
        <v>25.96</v>
      </c>
      <c r="R3" s="49">
        <v>36.35</v>
      </c>
      <c r="S3" s="49">
        <v>38.42</v>
      </c>
      <c r="T3" s="49">
        <v>29.26</v>
      </c>
      <c r="U3" s="45">
        <v>24.596666666666664</v>
      </c>
      <c r="V3" s="46">
        <v>34.676666666666669</v>
      </c>
      <c r="W3" s="47">
        <f>U3/V3</f>
        <v>0.70931462078246643</v>
      </c>
    </row>
    <row r="4" spans="1:23" x14ac:dyDescent="0.2">
      <c r="A4" s="6" t="s">
        <v>53</v>
      </c>
      <c r="B4" s="6" t="s">
        <v>54</v>
      </c>
      <c r="C4" s="6" t="s">
        <v>55</v>
      </c>
      <c r="D4" s="6" t="s">
        <v>56</v>
      </c>
      <c r="E4" s="6">
        <v>5.4</v>
      </c>
      <c r="F4" s="8" t="s">
        <v>17</v>
      </c>
      <c r="G4" s="8" t="s">
        <v>17</v>
      </c>
      <c r="H4" s="8" t="s">
        <v>17</v>
      </c>
      <c r="I4" s="42">
        <v>125.3</v>
      </c>
      <c r="J4" s="42">
        <v>126.8</v>
      </c>
      <c r="K4" s="42">
        <v>136.6</v>
      </c>
      <c r="L4" s="10"/>
      <c r="M4" s="43">
        <v>129.56666666666666</v>
      </c>
      <c r="N4" s="13" t="e">
        <v>#DIV/0!</v>
      </c>
      <c r="O4" s="12">
        <v>400.14</v>
      </c>
      <c r="P4" s="12">
        <v>589.72</v>
      </c>
      <c r="Q4" s="12">
        <v>302.3</v>
      </c>
      <c r="R4" s="49">
        <v>472.11</v>
      </c>
      <c r="S4" s="49">
        <v>541.11</v>
      </c>
      <c r="T4" s="49">
        <v>589.72</v>
      </c>
      <c r="U4" s="45">
        <v>430.72</v>
      </c>
      <c r="V4" s="46">
        <v>534.31333333333339</v>
      </c>
      <c r="W4" s="47">
        <f>U4/V4</f>
        <v>0.80611875678440859</v>
      </c>
    </row>
    <row r="5" spans="1:23" ht="16" x14ac:dyDescent="0.2">
      <c r="A5" s="6" t="s">
        <v>806</v>
      </c>
      <c r="B5" s="6" t="s">
        <v>807</v>
      </c>
      <c r="C5" s="6" t="s">
        <v>807</v>
      </c>
      <c r="D5" s="6" t="s">
        <v>808</v>
      </c>
      <c r="E5" s="6">
        <v>19.8</v>
      </c>
      <c r="F5" s="17" t="s">
        <v>17</v>
      </c>
      <c r="G5" s="17" t="s">
        <v>17</v>
      </c>
      <c r="H5" s="17" t="s">
        <v>17</v>
      </c>
      <c r="I5" s="39">
        <v>77.5</v>
      </c>
      <c r="J5" s="39">
        <v>103.3</v>
      </c>
      <c r="K5" s="39">
        <v>97.6</v>
      </c>
      <c r="L5" s="19" t="e">
        <v>#DIV/0!</v>
      </c>
      <c r="M5" s="40">
        <v>92.8</v>
      </c>
      <c r="N5" s="13" t="e">
        <v>#DIV/0!</v>
      </c>
      <c r="O5" s="23">
        <v>30.89</v>
      </c>
      <c r="P5" s="23">
        <v>33.090000000000003</v>
      </c>
      <c r="Q5" s="23">
        <v>38.71</v>
      </c>
      <c r="R5" s="41">
        <v>39.42</v>
      </c>
      <c r="S5" s="41">
        <v>43.17</v>
      </c>
      <c r="T5" s="41">
        <v>42.6</v>
      </c>
      <c r="U5" s="19">
        <v>34.229999999999997</v>
      </c>
      <c r="V5" s="40">
        <v>41.73</v>
      </c>
      <c r="W5" s="20">
        <v>0.82027318475916611</v>
      </c>
    </row>
    <row r="6" spans="1:23" x14ac:dyDescent="0.2">
      <c r="A6" s="6" t="s">
        <v>42</v>
      </c>
      <c r="B6" s="6" t="s">
        <v>43</v>
      </c>
      <c r="C6" s="6" t="s">
        <v>44</v>
      </c>
      <c r="D6" s="6" t="s">
        <v>45</v>
      </c>
      <c r="E6" s="6">
        <v>37.4</v>
      </c>
      <c r="F6" s="8">
        <v>24</v>
      </c>
      <c r="G6" s="8">
        <v>35.6</v>
      </c>
      <c r="H6" s="8">
        <v>27.8</v>
      </c>
      <c r="I6" s="42">
        <v>160</v>
      </c>
      <c r="J6" s="42">
        <v>87.1</v>
      </c>
      <c r="K6" s="42">
        <v>156.80000000000001</v>
      </c>
      <c r="L6" s="10">
        <v>29.133333333333336</v>
      </c>
      <c r="M6" s="43">
        <v>134.63333333333333</v>
      </c>
      <c r="N6" s="13">
        <v>0.2163901955929686</v>
      </c>
      <c r="O6" s="12">
        <v>161.47</v>
      </c>
      <c r="P6" s="12">
        <v>403.28</v>
      </c>
      <c r="Q6" s="12">
        <v>158.57</v>
      </c>
      <c r="R6" s="49">
        <v>65.569999999999993</v>
      </c>
      <c r="S6" s="49">
        <v>60.33</v>
      </c>
      <c r="T6" s="49">
        <v>67.86</v>
      </c>
      <c r="U6" s="45">
        <v>241.10666666666665</v>
      </c>
      <c r="V6" s="46">
        <v>64.586666666666659</v>
      </c>
      <c r="W6" s="44">
        <f>U6/V6</f>
        <v>3.7330718414533446</v>
      </c>
    </row>
    <row r="7" spans="1:23" x14ac:dyDescent="0.2">
      <c r="A7" s="6" t="s">
        <v>46</v>
      </c>
      <c r="B7" s="6" t="s">
        <v>47</v>
      </c>
      <c r="C7" s="6" t="s">
        <v>48</v>
      </c>
      <c r="D7" s="6" t="s">
        <v>49</v>
      </c>
      <c r="E7" s="6">
        <v>44.2</v>
      </c>
      <c r="F7" s="8" t="s">
        <v>17</v>
      </c>
      <c r="G7" s="8" t="s">
        <v>17</v>
      </c>
      <c r="H7" s="8" t="s">
        <v>17</v>
      </c>
      <c r="I7" s="42">
        <v>76.8</v>
      </c>
      <c r="J7" s="42">
        <v>71.5</v>
      </c>
      <c r="K7" s="42">
        <v>58.8</v>
      </c>
      <c r="L7" s="10"/>
      <c r="M7" s="43">
        <v>69.033333333333346</v>
      </c>
      <c r="N7" s="13" t="e">
        <v>#DIV/0!</v>
      </c>
      <c r="O7" s="12">
        <v>121.31</v>
      </c>
      <c r="P7" s="12">
        <v>347.33</v>
      </c>
      <c r="Q7" s="12">
        <v>125.5</v>
      </c>
      <c r="R7" s="49">
        <v>38.28</v>
      </c>
      <c r="S7" s="49">
        <v>40.020000000000003</v>
      </c>
      <c r="T7" s="49">
        <v>41.79</v>
      </c>
      <c r="U7" s="45">
        <v>198.04666666666665</v>
      </c>
      <c r="V7" s="46">
        <v>40.03</v>
      </c>
      <c r="W7" s="44">
        <f>U7/V7</f>
        <v>4.9474560746107086</v>
      </c>
    </row>
    <row r="8" spans="1:23" x14ac:dyDescent="0.2">
      <c r="A8" s="6" t="s">
        <v>35</v>
      </c>
      <c r="B8" s="6" t="s">
        <v>36</v>
      </c>
      <c r="C8" s="6" t="s">
        <v>37</v>
      </c>
      <c r="D8" s="6" t="s">
        <v>38</v>
      </c>
      <c r="E8" s="6">
        <v>16.399999999999999</v>
      </c>
      <c r="F8" s="8">
        <v>27.7</v>
      </c>
      <c r="G8" s="8">
        <v>41.2</v>
      </c>
      <c r="H8" s="8">
        <v>30.1</v>
      </c>
      <c r="I8" s="42">
        <v>145.9</v>
      </c>
      <c r="J8" s="42">
        <v>125.1</v>
      </c>
      <c r="K8" s="42">
        <v>126.2</v>
      </c>
      <c r="L8" s="10">
        <v>33</v>
      </c>
      <c r="M8" s="43">
        <v>132.4</v>
      </c>
      <c r="N8" s="13">
        <v>0.24924471299093653</v>
      </c>
      <c r="O8" s="8">
        <v>76.680000000000007</v>
      </c>
      <c r="P8" s="8">
        <v>236.19</v>
      </c>
      <c r="Q8" s="8">
        <v>76.52</v>
      </c>
      <c r="R8" s="42">
        <v>27.62</v>
      </c>
      <c r="S8" s="42">
        <v>28.91</v>
      </c>
      <c r="T8" s="42">
        <v>21.52</v>
      </c>
      <c r="U8" s="45">
        <v>129.79666666666665</v>
      </c>
      <c r="V8" s="46">
        <v>26.016666666666666</v>
      </c>
      <c r="W8" s="44">
        <f>U8/V8</f>
        <v>4.9889814221652786</v>
      </c>
    </row>
  </sheetData>
  <conditionalFormatting sqref="W2:W7">
    <cfRule type="cellIs" dxfId="5" priority="6" operator="between">
      <formula>0.51</formula>
      <formula>2</formula>
    </cfRule>
    <cfRule type="cellIs" dxfId="4" priority="7" operator="lessThanOrEqual">
      <formula>0.5</formula>
    </cfRule>
    <cfRule type="cellIs" dxfId="3" priority="8" operator="greaterThanOrEqual">
      <formula>2</formula>
    </cfRule>
  </conditionalFormatting>
  <conditionalFormatting sqref="W8">
    <cfRule type="cellIs" dxfId="2" priority="2" operator="lessThanOrEqual">
      <formula>0.5</formula>
    </cfRule>
    <cfRule type="cellIs" dxfId="1" priority="3" operator="greaterThanOrEqual">
      <formula>2</formula>
    </cfRule>
    <cfRule type="cellIs" dxfId="0" priority="4" operator="between">
      <formula>0.51</formula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4 V 37 - 165 up at 34</vt:lpstr>
      <vt:lpstr>34 V 37 - 26 up at 37</vt:lpstr>
      <vt:lpstr>37 V 40 - 131 up at 37</vt:lpstr>
      <vt:lpstr>37 V 40 - 7 up at 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n Carroll</dc:creator>
  <cp:lastModifiedBy>Carroll, Ronan</cp:lastModifiedBy>
  <dcterms:created xsi:type="dcterms:W3CDTF">2020-09-15T13:24:29Z</dcterms:created>
  <dcterms:modified xsi:type="dcterms:W3CDTF">2020-12-14T19:59:15Z</dcterms:modified>
</cp:coreProperties>
</file>